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28"/>
  <workbookPr filterPrivacy="1"/>
  <xr:revisionPtr revIDLastSave="0" documentId="8_{F49C549D-7ECF-4EBD-93A1-3A3C956BA832}" xr6:coauthVersionLast="47" xr6:coauthVersionMax="47" xr10:uidLastSave="{00000000-0000-0000-0000-000000000000}"/>
  <bookViews>
    <workbookView xWindow="0" yWindow="0" windowWidth="22260" windowHeight="12645" firstSheet="8" activeTab="8" xr2:uid="{00000000-000D-0000-FFFF-FFFF00000000}"/>
  </bookViews>
  <sheets>
    <sheet name="Figure 1e" sheetId="1" r:id="rId1"/>
    <sheet name="Figure 2d" sheetId="2" r:id="rId2"/>
    <sheet name="Figure 2e" sheetId="3" r:id="rId3"/>
    <sheet name="Figure 2f" sheetId="4" r:id="rId4"/>
    <sheet name="Figure 3d" sheetId="5" r:id="rId5"/>
    <sheet name="Figure 4a" sheetId="6" r:id="rId6"/>
    <sheet name="Figure 4b" sheetId="7" r:id="rId7"/>
    <sheet name="Figure 4c" sheetId="8" r:id="rId8"/>
    <sheet name="Figure 4d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3" l="1"/>
  <c r="B11" i="3"/>
  <c r="B12" i="3"/>
  <c r="B9" i="3"/>
</calcChain>
</file>

<file path=xl/sharedStrings.xml><?xml version="1.0" encoding="utf-8"?>
<sst xmlns="http://schemas.openxmlformats.org/spreadsheetml/2006/main" count="109" uniqueCount="55">
  <si>
    <t>x</t>
    <phoneticPr fontId="1" type="noConversion"/>
  </si>
  <si>
    <t>y</t>
    <phoneticPr fontId="1" type="noConversion"/>
  </si>
  <si>
    <t>z</t>
    <phoneticPr fontId="1" type="noConversion"/>
  </si>
  <si>
    <t>Pressure (bar)</t>
    <phoneticPr fontId="1" type="noConversion"/>
  </si>
  <si>
    <t>Time (day)</t>
    <phoneticPr fontId="1" type="noConversion"/>
  </si>
  <si>
    <t>Water Permeance （L/m2/h/bar)</t>
    <phoneticPr fontId="1" type="noConversion"/>
  </si>
  <si>
    <t>Pore diameter (nm)</t>
    <phoneticPr fontId="1" type="noConversion"/>
  </si>
  <si>
    <t>Frequency (%)</t>
    <phoneticPr fontId="1" type="noConversion"/>
  </si>
  <si>
    <t>Support</t>
    <phoneticPr fontId="1" type="noConversion"/>
  </si>
  <si>
    <t>Pristine-Gr</t>
    <phoneticPr fontId="1" type="noConversion"/>
  </si>
  <si>
    <t>O3-Gr</t>
    <phoneticPr fontId="1" type="noConversion"/>
  </si>
  <si>
    <t>5minCO2-Gr</t>
    <phoneticPr fontId="1" type="noConversion"/>
  </si>
  <si>
    <t>8 minCO2-Gr</t>
    <phoneticPr fontId="1" type="noConversion"/>
  </si>
  <si>
    <t>Selectivity (Li+/Mg2+)</t>
    <phoneticPr fontId="1" type="noConversion"/>
  </si>
  <si>
    <t>Li+ permeation rate (m/h)</t>
    <phoneticPr fontId="1" type="noConversion"/>
  </si>
  <si>
    <t>Ions</t>
    <phoneticPr fontId="1" type="noConversion"/>
  </si>
  <si>
    <t>Hydrated diameter (Å)</t>
    <phoneticPr fontId="1" type="noConversion"/>
  </si>
  <si>
    <t>Ion permeation rate (m/h)</t>
    <phoneticPr fontId="1" type="noConversion"/>
  </si>
  <si>
    <t>（yEr±）</t>
    <phoneticPr fontId="1" type="noConversion"/>
  </si>
  <si>
    <t>K</t>
  </si>
  <si>
    <t>Na</t>
  </si>
  <si>
    <t>Li</t>
  </si>
  <si>
    <t>Ca</t>
  </si>
  <si>
    <t>Mg</t>
  </si>
  <si>
    <t>Number of CV cycles</t>
    <phoneticPr fontId="1" type="noConversion"/>
  </si>
  <si>
    <t>Thickness (nm）</t>
    <phoneticPr fontId="1" type="noConversion"/>
  </si>
  <si>
    <t>（yEr±）</t>
  </si>
  <si>
    <t>CMP-masked Gr</t>
  </si>
  <si>
    <t>Porous Gr</t>
    <phoneticPr fontId="1" type="noConversion"/>
  </si>
  <si>
    <t>Time (min)</t>
    <phoneticPr fontId="1" type="noConversion"/>
  </si>
  <si>
    <t>Ions permeated (mol/m2)</t>
  </si>
  <si>
    <t>CMP-masked Gr</t>
    <phoneticPr fontId="1" type="noConversion"/>
  </si>
  <si>
    <t>Time (h)</t>
    <phoneticPr fontId="1" type="noConversion"/>
  </si>
  <si>
    <t>Concentration (mmol/L)</t>
    <phoneticPr fontId="1" type="noConversion"/>
  </si>
  <si>
    <t>Li+</t>
    <phoneticPr fontId="1" type="noConversion"/>
  </si>
  <si>
    <t>Mg2+</t>
    <phoneticPr fontId="1" type="noConversion"/>
  </si>
  <si>
    <t>Membranes</t>
  </si>
  <si>
    <t>Li+ normalized permeation rate (m/h)</t>
  </si>
  <si>
    <t>Li+/Mg2+ selectivity</t>
  </si>
  <si>
    <t>Feed solution concentration (mol/L)</t>
  </si>
  <si>
    <t>Reference</t>
  </si>
  <si>
    <t>Nafion 117</t>
  </si>
  <si>
    <t>Nafion 212</t>
  </si>
  <si>
    <t>PIM</t>
  </si>
  <si>
    <t>Mxene</t>
  </si>
  <si>
    <t>~ 0.00007</t>
    <phoneticPr fontId="1" type="noConversion"/>
  </si>
  <si>
    <t xml:space="preserve"> ~ 0.000021</t>
    <phoneticPr fontId="1" type="noConversion"/>
  </si>
  <si>
    <t>COF</t>
  </si>
  <si>
    <t>~ 0.00034</t>
    <phoneticPr fontId="1" type="noConversion"/>
  </si>
  <si>
    <t>i-CMP</t>
  </si>
  <si>
    <t>CMP</t>
  </si>
  <si>
    <t>This work</t>
  </si>
  <si>
    <t xml:space="preserve">Porous Graphene </t>
  </si>
  <si>
    <t>CMP-masked graphene</t>
  </si>
  <si>
    <t>binary 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[Red]\(0.00\)"/>
    <numFmt numFmtId="165" formatCode="0_);[Red]\(0\)"/>
  </numFmts>
  <fonts count="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11" fontId="0" fillId="0" borderId="0" xfId="0" applyNumberFormat="1"/>
    <xf numFmtId="0" fontId="0" fillId="0" borderId="1" xfId="0" applyBorder="1" applyAlignment="1">
      <alignment horizontal="center"/>
    </xf>
    <xf numFmtId="11" fontId="0" fillId="0" borderId="1" xfId="0" applyNumberFormat="1" applyBorder="1"/>
    <xf numFmtId="164" fontId="0" fillId="0" borderId="0" xfId="0" applyNumberFormat="1"/>
    <xf numFmtId="165" fontId="0" fillId="0" borderId="0" xfId="0" applyNumberFormat="1"/>
    <xf numFmtId="164" fontId="0" fillId="0" borderId="1" xfId="0" applyNumberFormat="1" applyBorder="1"/>
    <xf numFmtId="165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left" vertical="center" wrapText="1"/>
    </xf>
    <xf numFmtId="165" fontId="2" fillId="0" borderId="1" xfId="0" applyNumberFormat="1" applyFont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"/>
  <sheetViews>
    <sheetView workbookViewId="0">
      <selection activeCell="E8" sqref="E8"/>
    </sheetView>
  </sheetViews>
  <sheetFormatPr defaultRowHeight="13.9"/>
  <cols>
    <col min="1" max="1" width="12.625" customWidth="1"/>
    <col min="2" max="2" width="9.375" customWidth="1"/>
    <col min="3" max="3" width="28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3</v>
      </c>
      <c r="B2" s="1" t="s">
        <v>4</v>
      </c>
      <c r="C2" s="1" t="s">
        <v>5</v>
      </c>
    </row>
    <row r="3" spans="1:3">
      <c r="A3" s="1">
        <v>1</v>
      </c>
      <c r="B3" s="1">
        <v>1</v>
      </c>
      <c r="C3" s="1">
        <v>0.251</v>
      </c>
    </row>
    <row r="4" spans="1:3">
      <c r="A4" s="1">
        <v>2</v>
      </c>
      <c r="B4" s="1">
        <v>2</v>
      </c>
      <c r="C4" s="1">
        <v>0.26400000000000001</v>
      </c>
    </row>
    <row r="5" spans="1:3">
      <c r="A5" s="1">
        <v>3</v>
      </c>
      <c r="B5" s="1">
        <v>3</v>
      </c>
      <c r="C5" s="1">
        <v>0.26</v>
      </c>
    </row>
    <row r="6" spans="1:3">
      <c r="A6" s="1">
        <v>4</v>
      </c>
      <c r="B6" s="1">
        <v>4</v>
      </c>
      <c r="C6" s="1">
        <v>0.27200000000000002</v>
      </c>
    </row>
    <row r="7" spans="1:3">
      <c r="A7" s="1">
        <v>5</v>
      </c>
      <c r="B7" s="1">
        <v>5</v>
      </c>
      <c r="C7" s="1">
        <v>0.26300000000000001</v>
      </c>
    </row>
    <row r="8" spans="1:3">
      <c r="A8" s="1">
        <v>6</v>
      </c>
      <c r="B8" s="1">
        <v>6</v>
      </c>
      <c r="C8" s="1">
        <v>0.27</v>
      </c>
    </row>
    <row r="9" spans="1:3">
      <c r="A9" s="1">
        <v>7</v>
      </c>
      <c r="B9" s="1">
        <v>7</v>
      </c>
      <c r="C9" s="1">
        <v>0.2670000000000000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12AD4-6B5E-4461-A9D5-22E6E90E13D8}">
  <dimension ref="A1:B42"/>
  <sheetViews>
    <sheetView workbookViewId="0">
      <selection activeCell="F38" sqref="F38"/>
    </sheetView>
  </sheetViews>
  <sheetFormatPr defaultRowHeight="13.9"/>
  <cols>
    <col min="1" max="1" width="18.25" customWidth="1"/>
    <col min="2" max="2" width="12.25" customWidth="1"/>
  </cols>
  <sheetData>
    <row r="1" spans="1:2">
      <c r="A1" s="1" t="s">
        <v>6</v>
      </c>
      <c r="B1" s="1" t="s">
        <v>7</v>
      </c>
    </row>
    <row r="2" spans="1:2">
      <c r="A2" s="1">
        <v>2.5000000000000001E-2</v>
      </c>
      <c r="B2" s="1">
        <v>2.1345999999999998</v>
      </c>
    </row>
    <row r="3" spans="1:2">
      <c r="A3" s="1">
        <v>7.4999999999999997E-2</v>
      </c>
      <c r="B3" s="1">
        <v>1.4876</v>
      </c>
    </row>
    <row r="4" spans="1:2">
      <c r="A4" s="1">
        <v>0.125</v>
      </c>
      <c r="B4" s="1">
        <v>1.14568</v>
      </c>
    </row>
    <row r="5" spans="1:2">
      <c r="A5" s="1">
        <v>0.17499999999999999</v>
      </c>
      <c r="B5" s="1">
        <v>3.7075800000000001</v>
      </c>
    </row>
    <row r="6" spans="1:2">
      <c r="A6" s="1">
        <v>0.22500000000000001</v>
      </c>
      <c r="B6" s="1">
        <v>2.37323</v>
      </c>
    </row>
    <row r="7" spans="1:2">
      <c r="A7" s="1">
        <v>0.27500000000000002</v>
      </c>
      <c r="B7" s="1">
        <v>2.2681</v>
      </c>
    </row>
    <row r="8" spans="1:2">
      <c r="A8" s="1">
        <v>0.32500000000000001</v>
      </c>
      <c r="B8" s="1">
        <v>2.1125600000000002</v>
      </c>
    </row>
    <row r="9" spans="1:2">
      <c r="A9" s="1">
        <v>0.375</v>
      </c>
      <c r="B9" s="1">
        <v>5.2874299999999996</v>
      </c>
    </row>
    <row r="10" spans="1:2">
      <c r="A10" s="1">
        <v>0.42499999999999999</v>
      </c>
      <c r="B10" s="1">
        <v>4.8868799999999997</v>
      </c>
    </row>
    <row r="11" spans="1:2">
      <c r="A11" s="1">
        <v>0.47499999999999998</v>
      </c>
      <c r="B11" s="1">
        <v>7.0948000000000002</v>
      </c>
    </row>
    <row r="12" spans="1:2">
      <c r="A12" s="1">
        <v>0.52500000000000002</v>
      </c>
      <c r="B12" s="1">
        <v>6.7168599999999996</v>
      </c>
    </row>
    <row r="13" spans="1:2">
      <c r="A13" s="1">
        <v>0.57499999999999996</v>
      </c>
      <c r="B13" s="1">
        <v>5.9751099999999999</v>
      </c>
    </row>
    <row r="14" spans="1:2">
      <c r="A14" s="1">
        <v>0.625</v>
      </c>
      <c r="B14" s="1">
        <v>4.6747699999999996</v>
      </c>
    </row>
    <row r="15" spans="1:2">
      <c r="A15" s="1">
        <v>0.67500000000000004</v>
      </c>
      <c r="B15" s="1">
        <v>4.6138000000000003</v>
      </c>
    </row>
    <row r="16" spans="1:2">
      <c r="A16" s="1">
        <v>0.72499999999999998</v>
      </c>
      <c r="B16" s="1">
        <v>4.6503399999999999</v>
      </c>
    </row>
    <row r="17" spans="1:2">
      <c r="A17" s="1">
        <v>0.77500000000000002</v>
      </c>
      <c r="B17" s="1">
        <v>5.9106300000000003</v>
      </c>
    </row>
    <row r="18" spans="1:2">
      <c r="A18" s="1">
        <v>0.82499999999999996</v>
      </c>
      <c r="B18" s="1">
        <v>3.931</v>
      </c>
    </row>
    <row r="19" spans="1:2">
      <c r="A19" s="1">
        <v>0.875</v>
      </c>
      <c r="B19" s="1">
        <v>2.99491</v>
      </c>
    </row>
    <row r="20" spans="1:2">
      <c r="A20" s="1">
        <v>0.92500000000000004</v>
      </c>
      <c r="B20" s="1">
        <v>3.9253399999999998</v>
      </c>
    </row>
    <row r="21" spans="1:2">
      <c r="A21" s="1">
        <v>0.97499999999999998</v>
      </c>
      <c r="B21" s="1">
        <v>3.3229600000000001</v>
      </c>
    </row>
    <row r="22" spans="1:2">
      <c r="A22" s="1">
        <v>1.0249999999999999</v>
      </c>
      <c r="B22" s="1">
        <v>4.0267499999999998</v>
      </c>
    </row>
    <row r="23" spans="1:2">
      <c r="A23" s="1">
        <v>1.075</v>
      </c>
      <c r="B23" s="1">
        <v>2.49152</v>
      </c>
    </row>
    <row r="24" spans="1:2">
      <c r="A24" s="1">
        <v>1.125</v>
      </c>
      <c r="B24" s="1">
        <v>2.7031999999999998</v>
      </c>
    </row>
    <row r="25" spans="1:2">
      <c r="A25" s="1">
        <v>1.175</v>
      </c>
      <c r="B25" s="1">
        <v>1.7251099999999999</v>
      </c>
    </row>
    <row r="26" spans="1:2">
      <c r="A26" s="1">
        <v>1.2250000000000001</v>
      </c>
      <c r="B26" s="1">
        <v>1.9362999999999999</v>
      </c>
    </row>
    <row r="27" spans="1:2">
      <c r="A27" s="1">
        <v>1.2749999999999999</v>
      </c>
      <c r="B27" s="1">
        <v>1.7816700000000001</v>
      </c>
    </row>
    <row r="28" spans="1:2">
      <c r="A28" s="1">
        <v>1.325</v>
      </c>
      <c r="B28" s="1">
        <v>1.2924199999999999</v>
      </c>
    </row>
    <row r="29" spans="1:2">
      <c r="A29" s="1">
        <v>1.375</v>
      </c>
      <c r="B29" s="1">
        <v>0.58540999999999999</v>
      </c>
    </row>
    <row r="30" spans="1:2">
      <c r="A30" s="1">
        <v>1.425</v>
      </c>
      <c r="B30" s="1">
        <v>0.502</v>
      </c>
    </row>
    <row r="31" spans="1:2">
      <c r="A31" s="1">
        <v>1.4750000000000001</v>
      </c>
      <c r="B31" s="1">
        <v>0.4103</v>
      </c>
    </row>
    <row r="32" spans="1:2">
      <c r="A32" s="1">
        <v>1.5249999999999999</v>
      </c>
      <c r="B32" s="1">
        <v>0.60209999999999997</v>
      </c>
    </row>
    <row r="33" spans="1:2">
      <c r="A33" s="1">
        <v>1.575</v>
      </c>
      <c r="B33" s="1">
        <v>0.4032</v>
      </c>
    </row>
    <row r="34" spans="1:2">
      <c r="A34" s="1">
        <v>1.625</v>
      </c>
      <c r="B34" s="1">
        <v>0.33654000000000001</v>
      </c>
    </row>
    <row r="35" spans="1:2">
      <c r="A35" s="1">
        <v>1.675</v>
      </c>
      <c r="B35" s="1">
        <v>2.545E-2</v>
      </c>
    </row>
    <row r="36" spans="1:2">
      <c r="A36" s="1">
        <v>1.7250000000000001</v>
      </c>
      <c r="B36" s="1">
        <v>0.38462000000000002</v>
      </c>
    </row>
    <row r="37" spans="1:2">
      <c r="A37" s="1">
        <v>1.7749999999999999</v>
      </c>
      <c r="B37" s="1">
        <v>0.26867000000000002</v>
      </c>
    </row>
    <row r="38" spans="1:2">
      <c r="A38" s="1">
        <v>1.825</v>
      </c>
      <c r="B38" s="1">
        <v>0.17251</v>
      </c>
    </row>
    <row r="39" spans="1:2">
      <c r="A39" s="1">
        <v>1.875</v>
      </c>
      <c r="B39" s="1">
        <v>4.8599999999999997E-2</v>
      </c>
    </row>
    <row r="40" spans="1:2">
      <c r="A40" s="1">
        <v>1.925</v>
      </c>
      <c r="B40" s="1">
        <v>0.28281000000000001</v>
      </c>
    </row>
    <row r="41" spans="1:2">
      <c r="A41" s="1">
        <v>1.9750000000000001</v>
      </c>
      <c r="B41" s="1">
        <v>0.16968</v>
      </c>
    </row>
    <row r="42" spans="1:2">
      <c r="A42" s="1">
        <v>2.0249999999999999</v>
      </c>
      <c r="B42" s="1">
        <v>0.6369599999999999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905D4-636E-4255-AB58-DC5DA3C48067}">
  <dimension ref="A1:J12"/>
  <sheetViews>
    <sheetView topLeftCell="C1" workbookViewId="0">
      <selection activeCell="D2" sqref="D2"/>
    </sheetView>
  </sheetViews>
  <sheetFormatPr defaultRowHeight="13.9"/>
  <cols>
    <col min="1" max="1" width="21.625" customWidth="1"/>
    <col min="2" max="2" width="27.125" customWidth="1"/>
    <col min="3" max="3" width="22.5" customWidth="1"/>
    <col min="4" max="4" width="25.75" customWidth="1"/>
    <col min="5" max="5" width="20" customWidth="1"/>
    <col min="6" max="6" width="26.5" customWidth="1"/>
    <col min="7" max="7" width="20.75" customWidth="1"/>
    <col min="8" max="8" width="25.25" customWidth="1"/>
    <col min="9" max="9" width="21.75" customWidth="1"/>
    <col min="10" max="10" width="23.375" customWidth="1"/>
  </cols>
  <sheetData>
    <row r="1" spans="1:10">
      <c r="A1" s="9" t="s">
        <v>8</v>
      </c>
      <c r="B1" s="9"/>
      <c r="C1" s="9" t="s">
        <v>9</v>
      </c>
      <c r="D1" s="9"/>
      <c r="E1" s="9" t="s">
        <v>10</v>
      </c>
      <c r="F1" s="9"/>
      <c r="G1" s="9" t="s">
        <v>11</v>
      </c>
      <c r="H1" s="9"/>
      <c r="I1" s="9" t="s">
        <v>12</v>
      </c>
      <c r="J1" s="9"/>
    </row>
    <row r="2" spans="1:10">
      <c r="A2" s="3" t="s">
        <v>13</v>
      </c>
      <c r="B2" s="3" t="s">
        <v>14</v>
      </c>
      <c r="C2" s="3" t="s">
        <v>13</v>
      </c>
      <c r="D2" s="3" t="s">
        <v>14</v>
      </c>
      <c r="E2" s="3" t="s">
        <v>13</v>
      </c>
      <c r="F2" s="3" t="s">
        <v>14</v>
      </c>
      <c r="G2" s="3" t="s">
        <v>13</v>
      </c>
      <c r="H2" s="3" t="s">
        <v>14</v>
      </c>
      <c r="I2" s="3" t="s">
        <v>13</v>
      </c>
      <c r="J2" s="3" t="s">
        <v>14</v>
      </c>
    </row>
    <row r="3" spans="1:10">
      <c r="A3" s="1">
        <v>0.73936999999999997</v>
      </c>
      <c r="B3" s="1">
        <v>8.7402999999999995E-3</v>
      </c>
      <c r="C3" s="1">
        <v>3.6179999999999999</v>
      </c>
      <c r="D3" s="4">
        <v>2.7099999999999999E-6</v>
      </c>
      <c r="E3" s="1">
        <v>1.88575</v>
      </c>
      <c r="F3" s="4">
        <v>1.4100000000000001E-5</v>
      </c>
      <c r="G3" s="1">
        <v>25.08362</v>
      </c>
      <c r="H3" s="4">
        <v>5.1119999999999996E-4</v>
      </c>
      <c r="I3" s="1">
        <v>0.85970000000000002</v>
      </c>
      <c r="J3" s="4">
        <v>2.1976000000000001E-3</v>
      </c>
    </row>
    <row r="4" spans="1:10">
      <c r="A4" s="1">
        <v>0.55218999999999996</v>
      </c>
      <c r="B4" s="1">
        <v>9.3567000000000008E-3</v>
      </c>
      <c r="C4" s="1">
        <v>2.1560000000000001</v>
      </c>
      <c r="D4" s="4">
        <v>9.5499999999999996E-7</v>
      </c>
      <c r="E4" s="1">
        <v>2.77</v>
      </c>
      <c r="F4" s="4">
        <v>2.0699999999999998E-5</v>
      </c>
      <c r="G4" s="1">
        <v>12.99455</v>
      </c>
      <c r="H4" s="4">
        <v>9.6100000000000005E-4</v>
      </c>
      <c r="I4" s="1">
        <v>0.62839999999999996</v>
      </c>
      <c r="J4" s="4">
        <v>1.8536E-3</v>
      </c>
    </row>
    <row r="5" spans="1:10">
      <c r="A5" s="1">
        <v>0.39924999999999999</v>
      </c>
      <c r="B5" s="1">
        <v>7.7832000000000005E-3</v>
      </c>
      <c r="C5" s="1">
        <v>3.0619999999999998</v>
      </c>
      <c r="D5" s="4">
        <v>1.0299999999999999E-6</v>
      </c>
      <c r="E5" s="1">
        <v>1.4653499999999999</v>
      </c>
      <c r="F5" s="4">
        <v>1.7E-5</v>
      </c>
      <c r="G5" s="1">
        <v>18.525020000000001</v>
      </c>
      <c r="H5" s="4">
        <v>1.0032000000000001E-3</v>
      </c>
      <c r="I5" s="1">
        <v>1.0024500000000001</v>
      </c>
      <c r="J5" s="4">
        <v>9.2329999999999995E-4</v>
      </c>
    </row>
    <row r="6" spans="1:10">
      <c r="A6" s="1">
        <v>0.49331000000000003</v>
      </c>
      <c r="B6" s="1">
        <v>8.3279000000000009E-3</v>
      </c>
      <c r="C6" s="1">
        <v>3.7986200000000001</v>
      </c>
      <c r="D6" s="4">
        <v>6.1866899999999999E-7</v>
      </c>
      <c r="E6" s="1"/>
      <c r="F6" s="4"/>
      <c r="G6" s="1">
        <v>55.794499999999999</v>
      </c>
      <c r="H6" s="4">
        <v>2.3099999999999998E-4</v>
      </c>
      <c r="I6" s="1"/>
      <c r="J6" s="1"/>
    </row>
    <row r="9" spans="1:10">
      <c r="B9">
        <f>B3/100</f>
        <v>8.740299999999999E-5</v>
      </c>
      <c r="D9" s="2"/>
    </row>
    <row r="10" spans="1:10">
      <c r="B10">
        <f t="shared" ref="B10:B12" si="0">B4/100</f>
        <v>9.3567000000000007E-5</v>
      </c>
      <c r="D10" s="2"/>
    </row>
    <row r="11" spans="1:10">
      <c r="B11">
        <f t="shared" si="0"/>
        <v>7.783200000000001E-5</v>
      </c>
      <c r="D11" s="2"/>
    </row>
    <row r="12" spans="1:10">
      <c r="B12">
        <f t="shared" si="0"/>
        <v>8.3279000000000014E-5</v>
      </c>
      <c r="D12" s="2"/>
    </row>
  </sheetData>
  <mergeCells count="5">
    <mergeCell ref="A1:B1"/>
    <mergeCell ref="C1:D1"/>
    <mergeCell ref="E1:F1"/>
    <mergeCell ref="G1:H1"/>
    <mergeCell ref="I1: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011F6-667A-4C90-A85E-2930DB45EB31}">
  <dimension ref="A1:R8"/>
  <sheetViews>
    <sheetView workbookViewId="0">
      <selection activeCell="E8" sqref="E8"/>
    </sheetView>
  </sheetViews>
  <sheetFormatPr defaultRowHeight="13.9"/>
  <cols>
    <col min="2" max="2" width="20.625" customWidth="1"/>
    <col min="3" max="3" width="9" customWidth="1"/>
  </cols>
  <sheetData>
    <row r="1" spans="1:18">
      <c r="A1" s="1" t="s">
        <v>15</v>
      </c>
      <c r="B1" s="1" t="s">
        <v>16</v>
      </c>
      <c r="C1" s="9" t="s">
        <v>17</v>
      </c>
      <c r="D1" s="9"/>
      <c r="E1" s="9"/>
      <c r="F1" s="9"/>
      <c r="G1" s="9"/>
      <c r="H1" s="9"/>
    </row>
    <row r="2" spans="1:18">
      <c r="A2" s="1"/>
      <c r="B2" s="1"/>
      <c r="C2" s="10" t="s">
        <v>11</v>
      </c>
      <c r="D2" s="11"/>
      <c r="E2" s="10" t="s">
        <v>9</v>
      </c>
      <c r="F2" s="11"/>
      <c r="G2" s="10" t="s">
        <v>8</v>
      </c>
      <c r="H2" s="11"/>
    </row>
    <row r="3" spans="1:18">
      <c r="A3" s="1"/>
      <c r="B3" s="1" t="s">
        <v>0</v>
      </c>
      <c r="C3" s="3" t="s">
        <v>1</v>
      </c>
      <c r="D3" s="3" t="s">
        <v>18</v>
      </c>
      <c r="E3" s="3" t="s">
        <v>1</v>
      </c>
      <c r="F3" s="3" t="s">
        <v>18</v>
      </c>
      <c r="G3" s="3" t="s">
        <v>1</v>
      </c>
      <c r="H3" s="3" t="s">
        <v>18</v>
      </c>
    </row>
    <row r="4" spans="1:18">
      <c r="A4" s="1" t="s">
        <v>19</v>
      </c>
      <c r="B4" s="1">
        <v>6.62</v>
      </c>
      <c r="C4" s="4">
        <v>1.078E-3</v>
      </c>
      <c r="D4" s="4">
        <v>4.8140000000000005E-4</v>
      </c>
      <c r="E4" s="4">
        <v>2.8657699999999998E-6</v>
      </c>
      <c r="F4" s="4">
        <v>1.24E-6</v>
      </c>
      <c r="G4" s="4">
        <v>1.17106E-2</v>
      </c>
      <c r="H4" s="4">
        <v>9.8130000000000005E-4</v>
      </c>
      <c r="M4" s="2"/>
      <c r="N4" s="2"/>
      <c r="O4" s="2"/>
      <c r="P4" s="2"/>
      <c r="Q4" s="2"/>
      <c r="R4" s="2"/>
    </row>
    <row r="5" spans="1:18">
      <c r="A5" s="1" t="s">
        <v>20</v>
      </c>
      <c r="B5" s="1">
        <v>7.16</v>
      </c>
      <c r="C5" s="4">
        <v>5.0330000000000004E-4</v>
      </c>
      <c r="D5" s="4">
        <v>1.6019999999999999E-4</v>
      </c>
      <c r="E5" s="4">
        <v>1.72035E-6</v>
      </c>
      <c r="F5" s="4">
        <v>8.0099999999999993E-7</v>
      </c>
      <c r="G5" s="4">
        <v>5.6572000000000002E-3</v>
      </c>
      <c r="H5" s="4">
        <v>1.7648E-3</v>
      </c>
      <c r="M5" s="2"/>
      <c r="N5" s="2"/>
      <c r="O5" s="2"/>
      <c r="P5" s="2"/>
      <c r="Q5" s="2"/>
      <c r="R5" s="2"/>
    </row>
    <row r="6" spans="1:18">
      <c r="A6" s="1" t="s">
        <v>21</v>
      </c>
      <c r="B6" s="1">
        <v>7.64</v>
      </c>
      <c r="C6" s="4">
        <v>6.7659999999999997E-4</v>
      </c>
      <c r="D6" s="4">
        <v>3.7120000000000002E-4</v>
      </c>
      <c r="E6" s="4">
        <v>2.7057300000000002E-6</v>
      </c>
      <c r="F6" s="4">
        <v>1.72E-6</v>
      </c>
      <c r="G6" s="4">
        <v>6.4578000000000005E-3</v>
      </c>
      <c r="H6" s="4">
        <v>1.3235E-3</v>
      </c>
      <c r="M6" s="2"/>
      <c r="N6" s="2"/>
      <c r="O6" s="2"/>
      <c r="P6" s="2"/>
      <c r="Q6" s="2"/>
      <c r="R6" s="2"/>
    </row>
    <row r="7" spans="1:18">
      <c r="A7" s="1" t="s">
        <v>22</v>
      </c>
      <c r="B7" s="1">
        <v>8.24</v>
      </c>
      <c r="C7" s="4">
        <v>5.3099999999999996E-5</v>
      </c>
      <c r="D7" s="4">
        <v>3.15E-5</v>
      </c>
      <c r="E7" s="4">
        <v>5.5850599999999999E-7</v>
      </c>
      <c r="F7" s="4">
        <v>2.4000000000000003E-7</v>
      </c>
      <c r="G7" s="4">
        <v>7.4399000000000002E-3</v>
      </c>
      <c r="H7" s="4">
        <v>1.1690000000000001E-3</v>
      </c>
      <c r="M7" s="2"/>
      <c r="N7" s="2"/>
      <c r="O7" s="2"/>
      <c r="P7" s="2"/>
      <c r="Q7" s="2"/>
      <c r="R7" s="2"/>
    </row>
    <row r="8" spans="1:18">
      <c r="A8" s="1" t="s">
        <v>23</v>
      </c>
      <c r="B8" s="1">
        <v>8.56</v>
      </c>
      <c r="C8" s="4">
        <v>3.82E-5</v>
      </c>
      <c r="D8" s="4">
        <v>3.1699999999999998E-5</v>
      </c>
      <c r="E8" s="4">
        <v>7.2878699999999997E-7</v>
      </c>
      <c r="F8" s="4">
        <v>3.8899999999999995E-7</v>
      </c>
      <c r="G8" s="4">
        <v>6.3534999999999998E-3</v>
      </c>
      <c r="H8" s="4">
        <v>1.8085999999999998E-3</v>
      </c>
      <c r="M8" s="2"/>
      <c r="N8" s="2"/>
      <c r="O8" s="2"/>
      <c r="P8" s="2"/>
      <c r="Q8" s="2"/>
      <c r="R8" s="2"/>
    </row>
  </sheetData>
  <mergeCells count="4">
    <mergeCell ref="C1:H1"/>
    <mergeCell ref="C2:D2"/>
    <mergeCell ref="E2:F2"/>
    <mergeCell ref="G2:H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46440-37BE-4FA3-B95D-B5CE64C0F2AF}">
  <dimension ref="A1:C5"/>
  <sheetViews>
    <sheetView workbookViewId="0">
      <selection activeCell="F24" sqref="F24"/>
    </sheetView>
  </sheetViews>
  <sheetFormatPr defaultRowHeight="13.9"/>
  <cols>
    <col min="1" max="1" width="18.25" customWidth="1"/>
    <col min="2" max="2" width="14.25" customWidth="1"/>
  </cols>
  <sheetData>
    <row r="1" spans="1:3">
      <c r="A1" s="1" t="s">
        <v>24</v>
      </c>
      <c r="B1" s="1" t="s">
        <v>25</v>
      </c>
      <c r="C1" s="1" t="s">
        <v>26</v>
      </c>
    </row>
    <row r="2" spans="1:3">
      <c r="A2" s="1">
        <v>0</v>
      </c>
      <c r="B2" s="1">
        <v>0</v>
      </c>
      <c r="C2" s="1">
        <v>0</v>
      </c>
    </row>
    <row r="3" spans="1:3">
      <c r="A3" s="1">
        <v>30</v>
      </c>
      <c r="B3" s="1">
        <v>62</v>
      </c>
      <c r="C3" s="1">
        <v>5.9</v>
      </c>
    </row>
    <row r="4" spans="1:3">
      <c r="A4" s="1">
        <v>40</v>
      </c>
      <c r="B4" s="1">
        <v>76</v>
      </c>
      <c r="C4" s="1">
        <v>6.3</v>
      </c>
    </row>
    <row r="5" spans="1:3">
      <c r="A5" s="1">
        <v>50</v>
      </c>
      <c r="B5" s="1">
        <v>96</v>
      </c>
      <c r="C5" s="1">
        <v>5.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217A9-3409-4BED-A96C-6DACE89667B8}">
  <dimension ref="A1:E320"/>
  <sheetViews>
    <sheetView workbookViewId="0">
      <selection activeCell="G28" sqref="G28"/>
    </sheetView>
  </sheetViews>
  <sheetFormatPr defaultRowHeight="13.9"/>
  <cols>
    <col min="2" max="2" width="23.25" customWidth="1"/>
    <col min="5" max="5" width="21.625" style="2" customWidth="1"/>
  </cols>
  <sheetData>
    <row r="1" spans="1:5">
      <c r="A1" s="9" t="s">
        <v>27</v>
      </c>
      <c r="B1" s="9"/>
      <c r="C1" s="1"/>
      <c r="D1" s="9" t="s">
        <v>28</v>
      </c>
      <c r="E1" s="9"/>
    </row>
    <row r="2" spans="1:5">
      <c r="A2" s="1" t="s">
        <v>29</v>
      </c>
      <c r="B2" s="1" t="s">
        <v>30</v>
      </c>
      <c r="C2" s="1"/>
      <c r="D2" s="1" t="s">
        <v>29</v>
      </c>
      <c r="E2" s="4" t="s">
        <v>30</v>
      </c>
    </row>
    <row r="3" spans="1:5">
      <c r="A3" s="1">
        <v>317</v>
      </c>
      <c r="B3" s="4">
        <v>3.23906E-4</v>
      </c>
      <c r="C3" s="1"/>
      <c r="D3" s="1">
        <v>213</v>
      </c>
      <c r="E3" s="4">
        <v>1.9769999999999999E-2</v>
      </c>
    </row>
    <row r="4" spans="1:5">
      <c r="A4" s="1">
        <v>316</v>
      </c>
      <c r="B4" s="4">
        <v>3.0366200000000001E-4</v>
      </c>
      <c r="C4" s="1"/>
      <c r="D4" s="1">
        <v>212</v>
      </c>
      <c r="E4" s="4">
        <v>1.9689999999999999E-2</v>
      </c>
    </row>
    <row r="5" spans="1:5">
      <c r="A5" s="1">
        <v>315</v>
      </c>
      <c r="B5" s="4">
        <v>3.23906E-4</v>
      </c>
      <c r="C5" s="1"/>
      <c r="D5" s="1">
        <v>211</v>
      </c>
      <c r="E5" s="4">
        <v>1.9619999999999999E-2</v>
      </c>
    </row>
    <row r="6" spans="1:5">
      <c r="A6" s="1">
        <v>314</v>
      </c>
      <c r="B6" s="4">
        <v>3.23906E-4</v>
      </c>
      <c r="C6" s="1"/>
      <c r="D6" s="1">
        <v>210</v>
      </c>
      <c r="E6" s="4">
        <v>1.951E-2</v>
      </c>
    </row>
    <row r="7" spans="1:5">
      <c r="A7" s="1">
        <v>313</v>
      </c>
      <c r="B7" s="4">
        <v>3.0366200000000001E-4</v>
      </c>
      <c r="C7" s="1"/>
      <c r="D7" s="1">
        <v>209</v>
      </c>
      <c r="E7" s="4">
        <v>1.9460000000000002E-2</v>
      </c>
    </row>
    <row r="8" spans="1:5">
      <c r="A8" s="1">
        <v>312</v>
      </c>
      <c r="B8" s="4">
        <v>3.0366200000000001E-4</v>
      </c>
      <c r="C8" s="1"/>
      <c r="D8" s="1">
        <v>208</v>
      </c>
      <c r="E8" s="4">
        <v>1.9369999999999998E-2</v>
      </c>
    </row>
    <row r="9" spans="1:5">
      <c r="A9" s="1">
        <v>311</v>
      </c>
      <c r="B9" s="4">
        <v>3.23906E-4</v>
      </c>
      <c r="C9" s="1"/>
      <c r="D9" s="1">
        <v>207</v>
      </c>
      <c r="E9" s="4">
        <v>1.9259999999999999E-2</v>
      </c>
    </row>
    <row r="10" spans="1:5">
      <c r="A10" s="1">
        <v>310</v>
      </c>
      <c r="B10" s="4">
        <v>3.0366200000000001E-4</v>
      </c>
      <c r="C10" s="1"/>
      <c r="D10" s="1">
        <v>206</v>
      </c>
      <c r="E10" s="4">
        <v>1.915E-2</v>
      </c>
    </row>
    <row r="11" spans="1:5">
      <c r="A11" s="1">
        <v>309</v>
      </c>
      <c r="B11" s="4">
        <v>3.0366200000000001E-4</v>
      </c>
      <c r="C11" s="1"/>
      <c r="D11" s="1">
        <v>205</v>
      </c>
      <c r="E11" s="4">
        <v>1.907E-2</v>
      </c>
    </row>
    <row r="12" spans="1:5">
      <c r="A12" s="1">
        <v>308</v>
      </c>
      <c r="B12" s="4">
        <v>3.0366200000000001E-4</v>
      </c>
      <c r="C12" s="1"/>
      <c r="D12" s="1">
        <v>204</v>
      </c>
      <c r="E12" s="4">
        <v>1.8970000000000001E-2</v>
      </c>
    </row>
    <row r="13" spans="1:5">
      <c r="A13" s="1">
        <v>307</v>
      </c>
      <c r="B13" s="4">
        <v>3.23906E-4</v>
      </c>
      <c r="C13" s="1"/>
      <c r="D13" s="1">
        <v>203</v>
      </c>
      <c r="E13" s="4">
        <v>1.8880000000000001E-2</v>
      </c>
    </row>
    <row r="14" spans="1:5">
      <c r="A14" s="1">
        <v>306</v>
      </c>
      <c r="B14" s="4">
        <v>3.4414999999999999E-4</v>
      </c>
      <c r="C14" s="1"/>
      <c r="D14" s="1">
        <v>202</v>
      </c>
      <c r="E14" s="4">
        <v>1.8800000000000001E-2</v>
      </c>
    </row>
    <row r="15" spans="1:5">
      <c r="A15" s="1">
        <v>305</v>
      </c>
      <c r="B15" s="4">
        <v>3.0366200000000001E-4</v>
      </c>
      <c r="C15" s="1"/>
      <c r="D15" s="1">
        <v>201</v>
      </c>
      <c r="E15" s="4">
        <v>1.8720000000000001E-2</v>
      </c>
    </row>
    <row r="16" spans="1:5">
      <c r="A16" s="1">
        <v>304</v>
      </c>
      <c r="B16" s="4">
        <v>3.23906E-4</v>
      </c>
      <c r="C16" s="1"/>
      <c r="D16" s="1">
        <v>200</v>
      </c>
      <c r="E16" s="4">
        <v>1.8620000000000001E-2</v>
      </c>
    </row>
    <row r="17" spans="1:5">
      <c r="A17" s="1">
        <v>303</v>
      </c>
      <c r="B17" s="4">
        <v>3.0366200000000001E-4</v>
      </c>
      <c r="C17" s="1"/>
      <c r="D17" s="1">
        <v>199</v>
      </c>
      <c r="E17" s="4">
        <v>1.8530000000000001E-2</v>
      </c>
    </row>
    <row r="18" spans="1:5">
      <c r="A18" s="1">
        <v>302</v>
      </c>
      <c r="B18" s="4">
        <v>3.23906E-4</v>
      </c>
      <c r="C18" s="1"/>
      <c r="D18" s="1">
        <v>198</v>
      </c>
      <c r="E18" s="4">
        <v>1.8419999999999999E-2</v>
      </c>
    </row>
    <row r="19" spans="1:5">
      <c r="A19" s="1">
        <v>301</v>
      </c>
      <c r="B19" s="4">
        <v>3.0366200000000001E-4</v>
      </c>
      <c r="C19" s="1"/>
      <c r="D19" s="1">
        <v>197</v>
      </c>
      <c r="E19" s="4">
        <v>1.8339999999999999E-2</v>
      </c>
    </row>
    <row r="20" spans="1:5">
      <c r="A20" s="1">
        <v>300</v>
      </c>
      <c r="B20" s="4">
        <v>2.8341800000000002E-4</v>
      </c>
      <c r="C20" s="1"/>
      <c r="D20" s="1">
        <v>196</v>
      </c>
      <c r="E20" s="4">
        <v>1.8280000000000001E-2</v>
      </c>
    </row>
    <row r="21" spans="1:5">
      <c r="A21" s="1">
        <v>299</v>
      </c>
      <c r="B21" s="4">
        <v>3.4414999999999999E-4</v>
      </c>
      <c r="C21" s="1"/>
      <c r="D21" s="1">
        <v>195</v>
      </c>
      <c r="E21" s="4">
        <v>1.8159999999999999E-2</v>
      </c>
    </row>
    <row r="22" spans="1:5">
      <c r="A22" s="1">
        <v>298</v>
      </c>
      <c r="B22" s="4">
        <v>3.0366200000000001E-4</v>
      </c>
      <c r="C22" s="1"/>
      <c r="D22" s="1">
        <v>194</v>
      </c>
      <c r="E22" s="4">
        <v>1.8079999999999999E-2</v>
      </c>
    </row>
    <row r="23" spans="1:5">
      <c r="A23" s="1">
        <v>297</v>
      </c>
      <c r="B23" s="4">
        <v>3.0366200000000001E-4</v>
      </c>
      <c r="C23" s="1"/>
      <c r="D23" s="1">
        <v>193</v>
      </c>
      <c r="E23" s="4">
        <v>1.7989999999999999E-2</v>
      </c>
    </row>
    <row r="24" spans="1:5">
      <c r="A24" s="1">
        <v>296</v>
      </c>
      <c r="B24" s="4">
        <v>3.0366200000000001E-4</v>
      </c>
      <c r="C24" s="1"/>
      <c r="D24" s="1">
        <v>192</v>
      </c>
      <c r="E24" s="4">
        <v>1.7899999999999999E-2</v>
      </c>
    </row>
    <row r="25" spans="1:5">
      <c r="A25" s="1">
        <v>295</v>
      </c>
      <c r="B25" s="4">
        <v>3.0366200000000001E-4</v>
      </c>
      <c r="C25" s="1"/>
      <c r="D25" s="1">
        <v>191</v>
      </c>
      <c r="E25" s="4">
        <v>1.78E-2</v>
      </c>
    </row>
    <row r="26" spans="1:5">
      <c r="A26" s="1">
        <v>294</v>
      </c>
      <c r="B26" s="4">
        <v>3.23906E-4</v>
      </c>
      <c r="C26" s="1"/>
      <c r="D26" s="1">
        <v>190</v>
      </c>
      <c r="E26" s="4">
        <v>1.772E-2</v>
      </c>
    </row>
    <row r="27" spans="1:5">
      <c r="A27" s="1">
        <v>293</v>
      </c>
      <c r="B27" s="4">
        <v>3.0366200000000001E-4</v>
      </c>
      <c r="C27" s="1"/>
      <c r="D27" s="1">
        <v>189</v>
      </c>
      <c r="E27" s="4">
        <v>1.7639999999999999E-2</v>
      </c>
    </row>
    <row r="28" spans="1:5">
      <c r="A28" s="1">
        <v>292</v>
      </c>
      <c r="B28" s="4">
        <v>3.23906E-4</v>
      </c>
      <c r="C28" s="1"/>
      <c r="D28" s="1">
        <v>188</v>
      </c>
      <c r="E28" s="4">
        <v>1.753E-2</v>
      </c>
    </row>
    <row r="29" spans="1:5">
      <c r="A29" s="1">
        <v>291</v>
      </c>
      <c r="B29" s="4">
        <v>3.0366200000000001E-4</v>
      </c>
      <c r="C29" s="1"/>
      <c r="D29" s="1">
        <v>187</v>
      </c>
      <c r="E29" s="4">
        <v>1.7440000000000001E-2</v>
      </c>
    </row>
    <row r="30" spans="1:5">
      <c r="A30" s="1">
        <v>290</v>
      </c>
      <c r="B30" s="4">
        <v>3.0366200000000001E-4</v>
      </c>
      <c r="C30" s="1"/>
      <c r="D30" s="1">
        <v>186</v>
      </c>
      <c r="E30" s="4">
        <v>1.7350000000000001E-2</v>
      </c>
    </row>
    <row r="31" spans="1:5">
      <c r="A31" s="1">
        <v>289</v>
      </c>
      <c r="B31" s="4">
        <v>3.0366200000000001E-4</v>
      </c>
      <c r="C31" s="1"/>
      <c r="D31" s="1">
        <v>185</v>
      </c>
      <c r="E31" s="4">
        <v>1.7260000000000001E-2</v>
      </c>
    </row>
    <row r="32" spans="1:5">
      <c r="A32" s="1">
        <v>288</v>
      </c>
      <c r="B32" s="4">
        <v>3.0366200000000001E-4</v>
      </c>
      <c r="C32" s="1"/>
      <c r="D32" s="1">
        <v>184</v>
      </c>
      <c r="E32" s="4">
        <v>1.7170000000000001E-2</v>
      </c>
    </row>
    <row r="33" spans="1:5">
      <c r="A33" s="1">
        <v>287</v>
      </c>
      <c r="B33" s="4">
        <v>3.23906E-4</v>
      </c>
      <c r="C33" s="1"/>
      <c r="D33" s="1">
        <v>183</v>
      </c>
      <c r="E33" s="4">
        <v>1.711E-2</v>
      </c>
    </row>
    <row r="34" spans="1:5">
      <c r="A34" s="1">
        <v>286</v>
      </c>
      <c r="B34" s="4">
        <v>3.0366200000000001E-4</v>
      </c>
      <c r="C34" s="1"/>
      <c r="D34" s="1">
        <v>182</v>
      </c>
      <c r="E34" s="4">
        <v>1.6979999999999999E-2</v>
      </c>
    </row>
    <row r="35" spans="1:5">
      <c r="A35" s="1">
        <v>285</v>
      </c>
      <c r="B35" s="4">
        <v>2.8341800000000002E-4</v>
      </c>
      <c r="C35" s="1"/>
      <c r="D35" s="1">
        <v>181</v>
      </c>
      <c r="E35" s="4">
        <v>1.6930000000000001E-2</v>
      </c>
    </row>
    <row r="36" spans="1:5">
      <c r="A36" s="1">
        <v>284</v>
      </c>
      <c r="B36" s="4">
        <v>3.23906E-4</v>
      </c>
      <c r="C36" s="1"/>
      <c r="D36" s="1">
        <v>180</v>
      </c>
      <c r="E36" s="4">
        <v>1.6809999999999999E-2</v>
      </c>
    </row>
    <row r="37" spans="1:5">
      <c r="A37" s="1">
        <v>283</v>
      </c>
      <c r="B37" s="4">
        <v>3.0366200000000001E-4</v>
      </c>
      <c r="C37" s="1"/>
      <c r="D37" s="1">
        <v>179</v>
      </c>
      <c r="E37" s="4">
        <v>1.6729999999999998E-2</v>
      </c>
    </row>
    <row r="38" spans="1:5">
      <c r="A38" s="1">
        <v>282</v>
      </c>
      <c r="B38" s="4">
        <v>3.23906E-4</v>
      </c>
      <c r="C38" s="1"/>
      <c r="D38" s="1">
        <v>178</v>
      </c>
      <c r="E38" s="4">
        <v>1.6619999999999999E-2</v>
      </c>
    </row>
    <row r="39" spans="1:5">
      <c r="A39" s="1">
        <v>281</v>
      </c>
      <c r="B39" s="4">
        <v>3.0366200000000001E-4</v>
      </c>
      <c r="C39" s="1"/>
      <c r="D39" s="1">
        <v>177</v>
      </c>
      <c r="E39" s="4">
        <v>1.6559999999999998E-2</v>
      </c>
    </row>
    <row r="40" spans="1:5">
      <c r="A40" s="1">
        <v>280</v>
      </c>
      <c r="B40" s="4">
        <v>3.0366200000000001E-4</v>
      </c>
      <c r="C40" s="1"/>
      <c r="D40" s="1">
        <v>176</v>
      </c>
      <c r="E40" s="4">
        <v>1.6459999999999999E-2</v>
      </c>
    </row>
    <row r="41" spans="1:5">
      <c r="A41" s="1">
        <v>279</v>
      </c>
      <c r="B41" s="4">
        <v>3.23906E-4</v>
      </c>
      <c r="C41" s="1"/>
      <c r="D41" s="1">
        <v>175</v>
      </c>
      <c r="E41" s="4">
        <v>1.635E-2</v>
      </c>
    </row>
    <row r="42" spans="1:5">
      <c r="A42" s="1">
        <v>278</v>
      </c>
      <c r="B42" s="4">
        <v>3.0366200000000001E-4</v>
      </c>
      <c r="C42" s="1"/>
      <c r="D42" s="1">
        <v>174</v>
      </c>
      <c r="E42" s="4">
        <v>1.626E-2</v>
      </c>
    </row>
    <row r="43" spans="1:5">
      <c r="A43" s="1">
        <v>277</v>
      </c>
      <c r="B43" s="4">
        <v>3.0366200000000001E-4</v>
      </c>
      <c r="C43" s="1"/>
      <c r="D43" s="1">
        <v>173</v>
      </c>
      <c r="E43" s="4">
        <v>1.6199999999999999E-2</v>
      </c>
    </row>
    <row r="44" spans="1:5">
      <c r="A44" s="1">
        <v>276</v>
      </c>
      <c r="B44" s="4">
        <v>2.8341800000000002E-4</v>
      </c>
      <c r="C44" s="1"/>
      <c r="D44" s="1">
        <v>172</v>
      </c>
      <c r="E44" s="4">
        <v>1.609E-2</v>
      </c>
    </row>
    <row r="45" spans="1:5">
      <c r="A45" s="1">
        <v>275</v>
      </c>
      <c r="B45" s="4">
        <v>2.8341800000000002E-4</v>
      </c>
      <c r="C45" s="1"/>
      <c r="D45" s="1">
        <v>171</v>
      </c>
      <c r="E45" s="4">
        <v>1.601E-2</v>
      </c>
    </row>
    <row r="46" spans="1:5">
      <c r="A46" s="1">
        <v>274</v>
      </c>
      <c r="B46" s="4">
        <v>3.0366200000000001E-4</v>
      </c>
      <c r="C46" s="1"/>
      <c r="D46" s="1">
        <v>170</v>
      </c>
      <c r="E46" s="4">
        <v>1.5890000000000001E-2</v>
      </c>
    </row>
    <row r="47" spans="1:5">
      <c r="A47" s="1">
        <v>273</v>
      </c>
      <c r="B47" s="4">
        <v>3.0366200000000001E-4</v>
      </c>
      <c r="C47" s="1"/>
      <c r="D47" s="1">
        <v>169</v>
      </c>
      <c r="E47" s="4">
        <v>1.5810000000000001E-2</v>
      </c>
    </row>
    <row r="48" spans="1:5">
      <c r="A48" s="1">
        <v>272</v>
      </c>
      <c r="B48" s="4">
        <v>2.8341800000000002E-4</v>
      </c>
      <c r="C48" s="1"/>
      <c r="D48" s="1">
        <v>168</v>
      </c>
      <c r="E48" s="4">
        <v>1.576E-2</v>
      </c>
    </row>
    <row r="49" spans="1:5">
      <c r="A49" s="1">
        <v>271</v>
      </c>
      <c r="B49" s="4">
        <v>3.0366200000000001E-4</v>
      </c>
      <c r="C49" s="1"/>
      <c r="D49" s="1">
        <v>167</v>
      </c>
      <c r="E49" s="4">
        <v>1.566E-2</v>
      </c>
    </row>
    <row r="50" spans="1:5">
      <c r="A50" s="1">
        <v>270</v>
      </c>
      <c r="B50" s="4">
        <v>2.8341800000000002E-4</v>
      </c>
      <c r="C50" s="1"/>
      <c r="D50" s="1">
        <v>166</v>
      </c>
      <c r="E50" s="4">
        <v>1.554E-2</v>
      </c>
    </row>
    <row r="51" spans="1:5">
      <c r="A51" s="1">
        <v>269</v>
      </c>
      <c r="B51" s="4">
        <v>3.23906E-4</v>
      </c>
      <c r="C51" s="1"/>
      <c r="D51" s="1">
        <v>165</v>
      </c>
      <c r="E51" s="4">
        <v>1.545E-2</v>
      </c>
    </row>
    <row r="52" spans="1:5">
      <c r="A52" s="1">
        <v>268</v>
      </c>
      <c r="B52" s="4">
        <v>2.8341800000000002E-4</v>
      </c>
      <c r="C52" s="1"/>
      <c r="D52" s="1">
        <v>164</v>
      </c>
      <c r="E52" s="4">
        <v>1.536E-2</v>
      </c>
    </row>
    <row r="53" spans="1:5">
      <c r="A53" s="1">
        <v>267</v>
      </c>
      <c r="B53" s="4">
        <v>2.8341800000000002E-4</v>
      </c>
      <c r="C53" s="1"/>
      <c r="D53" s="1">
        <v>163</v>
      </c>
      <c r="E53" s="4">
        <v>1.529E-2</v>
      </c>
    </row>
    <row r="54" spans="1:5">
      <c r="A54" s="1">
        <v>266</v>
      </c>
      <c r="B54" s="4">
        <v>2.8341800000000002E-4</v>
      </c>
      <c r="C54" s="1"/>
      <c r="D54" s="1">
        <v>162</v>
      </c>
      <c r="E54" s="4">
        <v>1.521E-2</v>
      </c>
    </row>
    <row r="55" spans="1:5">
      <c r="A55" s="1">
        <v>265</v>
      </c>
      <c r="B55" s="4">
        <v>2.8341800000000002E-4</v>
      </c>
      <c r="C55" s="1"/>
      <c r="D55" s="1">
        <v>161</v>
      </c>
      <c r="E55" s="4">
        <v>1.511E-2</v>
      </c>
    </row>
    <row r="56" spans="1:5">
      <c r="A56" s="1">
        <v>264</v>
      </c>
      <c r="B56" s="4">
        <v>2.8341800000000002E-4</v>
      </c>
      <c r="C56" s="1"/>
      <c r="D56" s="1">
        <v>160</v>
      </c>
      <c r="E56" s="4">
        <v>1.502E-2</v>
      </c>
    </row>
    <row r="57" spans="1:5">
      <c r="A57" s="1">
        <v>263</v>
      </c>
      <c r="B57" s="4">
        <v>3.0366200000000001E-4</v>
      </c>
      <c r="C57" s="1"/>
      <c r="D57" s="1">
        <v>159</v>
      </c>
      <c r="E57" s="4">
        <v>1.4919999999999999E-2</v>
      </c>
    </row>
    <row r="58" spans="1:5">
      <c r="A58" s="1">
        <v>262</v>
      </c>
      <c r="B58" s="4">
        <v>2.8341800000000002E-4</v>
      </c>
      <c r="C58" s="1"/>
      <c r="D58" s="1">
        <v>158</v>
      </c>
      <c r="E58" s="4">
        <v>1.4840000000000001E-2</v>
      </c>
    </row>
    <row r="59" spans="1:5">
      <c r="A59" s="1">
        <v>261</v>
      </c>
      <c r="B59" s="4">
        <v>2.8341800000000002E-4</v>
      </c>
      <c r="C59" s="1"/>
      <c r="D59" s="1">
        <v>157</v>
      </c>
      <c r="E59" s="4">
        <v>1.477E-2</v>
      </c>
    </row>
    <row r="60" spans="1:5">
      <c r="A60" s="1">
        <v>260</v>
      </c>
      <c r="B60" s="4">
        <v>2.8341800000000002E-4</v>
      </c>
      <c r="C60" s="1"/>
      <c r="D60" s="1">
        <v>156</v>
      </c>
      <c r="E60" s="4">
        <v>1.4659999999999999E-2</v>
      </c>
    </row>
    <row r="61" spans="1:5">
      <c r="A61" s="1">
        <v>259</v>
      </c>
      <c r="B61" s="4">
        <v>3.0366200000000001E-4</v>
      </c>
      <c r="C61" s="1"/>
      <c r="D61" s="1">
        <v>155</v>
      </c>
      <c r="E61" s="4">
        <v>1.456E-2</v>
      </c>
    </row>
    <row r="62" spans="1:5">
      <c r="A62" s="1">
        <v>258</v>
      </c>
      <c r="B62" s="4">
        <v>2.8341800000000002E-4</v>
      </c>
      <c r="C62" s="1"/>
      <c r="D62" s="1">
        <v>154</v>
      </c>
      <c r="E62" s="4">
        <v>1.448E-2</v>
      </c>
    </row>
    <row r="63" spans="1:5">
      <c r="A63" s="1">
        <v>257</v>
      </c>
      <c r="B63" s="4">
        <v>2.8341800000000002E-4</v>
      </c>
      <c r="C63" s="1"/>
      <c r="D63" s="1">
        <v>153</v>
      </c>
      <c r="E63" s="4">
        <v>1.439E-2</v>
      </c>
    </row>
    <row r="64" spans="1:5">
      <c r="A64" s="1">
        <v>256</v>
      </c>
      <c r="B64" s="4">
        <v>3.0366200000000001E-4</v>
      </c>
      <c r="C64" s="1"/>
      <c r="D64" s="1">
        <v>152</v>
      </c>
      <c r="E64" s="4">
        <v>1.43E-2</v>
      </c>
    </row>
    <row r="65" spans="1:5">
      <c r="A65" s="1">
        <v>255</v>
      </c>
      <c r="B65" s="4">
        <v>3.0366200000000001E-4</v>
      </c>
      <c r="C65" s="1"/>
      <c r="D65" s="1">
        <v>151</v>
      </c>
      <c r="E65" s="4">
        <v>1.423E-2</v>
      </c>
    </row>
    <row r="66" spans="1:5">
      <c r="A66" s="1">
        <v>254</v>
      </c>
      <c r="B66" s="4">
        <v>3.0366200000000001E-4</v>
      </c>
      <c r="C66" s="1"/>
      <c r="D66" s="1">
        <v>150</v>
      </c>
      <c r="E66" s="4">
        <v>1.413E-2</v>
      </c>
    </row>
    <row r="67" spans="1:5">
      <c r="A67" s="1">
        <v>253</v>
      </c>
      <c r="B67" s="4">
        <v>3.0366200000000001E-4</v>
      </c>
      <c r="C67" s="1"/>
      <c r="D67" s="1">
        <v>149</v>
      </c>
      <c r="E67" s="4">
        <v>1.4030000000000001E-2</v>
      </c>
    </row>
    <row r="68" spans="1:5">
      <c r="A68" s="1">
        <v>252</v>
      </c>
      <c r="B68" s="4">
        <v>2.8341800000000002E-4</v>
      </c>
      <c r="C68" s="1"/>
      <c r="D68" s="1">
        <v>148</v>
      </c>
      <c r="E68" s="4">
        <v>1.3950000000000001E-2</v>
      </c>
    </row>
    <row r="69" spans="1:5">
      <c r="A69" s="1">
        <v>251</v>
      </c>
      <c r="B69" s="4">
        <v>2.8341800000000002E-4</v>
      </c>
      <c r="C69" s="1"/>
      <c r="D69" s="1">
        <v>147</v>
      </c>
      <c r="E69" s="4">
        <v>1.3860000000000001E-2</v>
      </c>
    </row>
    <row r="70" spans="1:5">
      <c r="A70" s="1">
        <v>250</v>
      </c>
      <c r="B70" s="4">
        <v>2.8341800000000002E-4</v>
      </c>
      <c r="C70" s="1"/>
      <c r="D70" s="1">
        <v>146</v>
      </c>
      <c r="E70" s="4">
        <v>1.375E-2</v>
      </c>
    </row>
    <row r="71" spans="1:5">
      <c r="A71" s="1">
        <v>249</v>
      </c>
      <c r="B71" s="4">
        <v>3.0366200000000001E-4</v>
      </c>
      <c r="C71" s="1"/>
      <c r="D71" s="1">
        <v>145</v>
      </c>
      <c r="E71" s="4">
        <v>1.367E-2</v>
      </c>
    </row>
    <row r="72" spans="1:5">
      <c r="A72" s="1">
        <v>248</v>
      </c>
      <c r="B72" s="4">
        <v>2.8341800000000002E-4</v>
      </c>
      <c r="C72" s="1"/>
      <c r="D72" s="1">
        <v>144</v>
      </c>
      <c r="E72" s="4">
        <v>1.359E-2</v>
      </c>
    </row>
    <row r="73" spans="1:5">
      <c r="A73" s="1">
        <v>247</v>
      </c>
      <c r="B73" s="4">
        <v>2.8341800000000002E-4</v>
      </c>
      <c r="C73" s="1"/>
      <c r="D73" s="1">
        <v>143</v>
      </c>
      <c r="E73" s="4">
        <v>1.349E-2</v>
      </c>
    </row>
    <row r="74" spans="1:5">
      <c r="A74" s="1">
        <v>246</v>
      </c>
      <c r="B74" s="4">
        <v>2.8341800000000002E-4</v>
      </c>
      <c r="C74" s="1"/>
      <c r="D74" s="1">
        <v>142</v>
      </c>
      <c r="E74" s="4">
        <v>1.34E-2</v>
      </c>
    </row>
    <row r="75" spans="1:5">
      <c r="A75" s="1">
        <v>245</v>
      </c>
      <c r="B75" s="4">
        <v>2.8341800000000002E-4</v>
      </c>
      <c r="C75" s="1"/>
      <c r="D75" s="1">
        <v>141</v>
      </c>
      <c r="E75" s="4">
        <v>1.333E-2</v>
      </c>
    </row>
    <row r="76" spans="1:5">
      <c r="A76" s="1">
        <v>244</v>
      </c>
      <c r="B76" s="4">
        <v>2.6317300000000001E-4</v>
      </c>
      <c r="C76" s="1"/>
      <c r="D76" s="1">
        <v>140</v>
      </c>
      <c r="E76" s="4">
        <v>1.3220000000000001E-2</v>
      </c>
    </row>
    <row r="77" spans="1:5">
      <c r="A77" s="1">
        <v>243</v>
      </c>
      <c r="B77" s="4">
        <v>2.8341800000000002E-4</v>
      </c>
      <c r="C77" s="1"/>
      <c r="D77" s="1">
        <v>139</v>
      </c>
      <c r="E77" s="4">
        <v>1.3140000000000001E-2</v>
      </c>
    </row>
    <row r="78" spans="1:5">
      <c r="A78" s="1">
        <v>242</v>
      </c>
      <c r="B78" s="4">
        <v>2.8341800000000002E-4</v>
      </c>
      <c r="C78" s="1"/>
      <c r="D78" s="1">
        <v>138</v>
      </c>
      <c r="E78" s="4">
        <v>1.3050000000000001E-2</v>
      </c>
    </row>
    <row r="79" spans="1:5">
      <c r="A79" s="1">
        <v>241</v>
      </c>
      <c r="B79" s="4">
        <v>2.8341800000000002E-4</v>
      </c>
      <c r="C79" s="1"/>
      <c r="D79" s="1">
        <v>137</v>
      </c>
      <c r="E79" s="4">
        <v>1.302E-2</v>
      </c>
    </row>
    <row r="80" spans="1:5">
      <c r="A80" s="1">
        <v>240</v>
      </c>
      <c r="B80" s="4">
        <v>2.8341800000000002E-4</v>
      </c>
      <c r="C80" s="1"/>
      <c r="D80" s="1">
        <v>136</v>
      </c>
      <c r="E80" s="4">
        <v>1.29E-2</v>
      </c>
    </row>
    <row r="81" spans="1:5">
      <c r="A81" s="1">
        <v>239</v>
      </c>
      <c r="B81" s="4">
        <v>2.6317300000000001E-4</v>
      </c>
      <c r="C81" s="1"/>
      <c r="D81" s="1">
        <v>135</v>
      </c>
      <c r="E81" s="4">
        <v>1.2829999999999999E-2</v>
      </c>
    </row>
    <row r="82" spans="1:5">
      <c r="A82" s="1">
        <v>238</v>
      </c>
      <c r="B82" s="4">
        <v>2.6317300000000001E-4</v>
      </c>
      <c r="C82" s="1"/>
      <c r="D82" s="1">
        <v>134</v>
      </c>
      <c r="E82" s="4">
        <v>1.274E-2</v>
      </c>
    </row>
    <row r="83" spans="1:5">
      <c r="A83" s="1">
        <v>237</v>
      </c>
      <c r="B83" s="4">
        <v>2.6317300000000001E-4</v>
      </c>
      <c r="C83" s="1"/>
      <c r="D83" s="1">
        <v>133</v>
      </c>
      <c r="E83" s="4">
        <v>1.2659999999999999E-2</v>
      </c>
    </row>
    <row r="84" spans="1:5">
      <c r="A84" s="1">
        <v>236</v>
      </c>
      <c r="B84" s="4">
        <v>3.0366200000000001E-4</v>
      </c>
      <c r="C84" s="1"/>
      <c r="D84" s="1">
        <v>132</v>
      </c>
      <c r="E84" s="4">
        <v>1.255E-2</v>
      </c>
    </row>
    <row r="85" spans="1:5">
      <c r="A85" s="1">
        <v>235</v>
      </c>
      <c r="B85" s="4">
        <v>2.8341800000000002E-4</v>
      </c>
      <c r="C85" s="1"/>
      <c r="D85" s="1">
        <v>131</v>
      </c>
      <c r="E85" s="4">
        <v>1.2460000000000001E-2</v>
      </c>
    </row>
    <row r="86" spans="1:5">
      <c r="A86" s="1">
        <v>234</v>
      </c>
      <c r="B86" s="4">
        <v>2.6317300000000001E-4</v>
      </c>
      <c r="C86" s="1"/>
      <c r="D86" s="1">
        <v>130</v>
      </c>
      <c r="E86" s="4">
        <v>1.2370000000000001E-2</v>
      </c>
    </row>
    <row r="87" spans="1:5">
      <c r="A87" s="1">
        <v>233</v>
      </c>
      <c r="B87" s="4">
        <v>2.6317300000000001E-4</v>
      </c>
      <c r="C87" s="1"/>
      <c r="D87" s="1">
        <v>129</v>
      </c>
      <c r="E87" s="4">
        <v>1.2290000000000001E-2</v>
      </c>
    </row>
    <row r="88" spans="1:5">
      <c r="A88" s="1">
        <v>232</v>
      </c>
      <c r="B88" s="4">
        <v>2.8341800000000002E-4</v>
      </c>
      <c r="C88" s="1"/>
      <c r="D88" s="1">
        <v>128</v>
      </c>
      <c r="E88" s="4">
        <v>1.2200000000000001E-2</v>
      </c>
    </row>
    <row r="89" spans="1:5">
      <c r="A89" s="1">
        <v>231</v>
      </c>
      <c r="B89" s="4">
        <v>2.6317300000000001E-4</v>
      </c>
      <c r="C89" s="1"/>
      <c r="D89" s="1">
        <v>127</v>
      </c>
      <c r="E89" s="4">
        <v>1.2120000000000001E-2</v>
      </c>
    </row>
    <row r="90" spans="1:5">
      <c r="A90" s="1">
        <v>230</v>
      </c>
      <c r="B90" s="4">
        <v>2.6317300000000001E-4</v>
      </c>
      <c r="C90" s="1"/>
      <c r="D90" s="1">
        <v>126</v>
      </c>
      <c r="E90" s="4">
        <v>1.2030000000000001E-2</v>
      </c>
    </row>
    <row r="91" spans="1:5">
      <c r="A91" s="1">
        <v>229</v>
      </c>
      <c r="B91" s="4">
        <v>2.6317300000000001E-4</v>
      </c>
      <c r="C91" s="1"/>
      <c r="D91" s="1">
        <v>125</v>
      </c>
      <c r="E91" s="4">
        <v>1.192E-2</v>
      </c>
    </row>
    <row r="92" spans="1:5">
      <c r="A92" s="1">
        <v>228</v>
      </c>
      <c r="B92" s="4">
        <v>2.6317300000000001E-4</v>
      </c>
      <c r="C92" s="1"/>
      <c r="D92" s="1">
        <v>124</v>
      </c>
      <c r="E92" s="4">
        <v>1.183E-2</v>
      </c>
    </row>
    <row r="93" spans="1:5">
      <c r="A93" s="1">
        <v>227</v>
      </c>
      <c r="B93" s="4">
        <v>2.6317300000000001E-4</v>
      </c>
      <c r="C93" s="1"/>
      <c r="D93" s="1">
        <v>123</v>
      </c>
      <c r="E93" s="4">
        <v>1.174E-2</v>
      </c>
    </row>
    <row r="94" spans="1:5">
      <c r="A94" s="1">
        <v>226</v>
      </c>
      <c r="B94" s="4">
        <v>2.6317300000000001E-4</v>
      </c>
      <c r="C94" s="1"/>
      <c r="D94" s="1">
        <v>122</v>
      </c>
      <c r="E94" s="4">
        <v>1.1650000000000001E-2</v>
      </c>
    </row>
    <row r="95" spans="1:5">
      <c r="A95" s="1">
        <v>225</v>
      </c>
      <c r="B95" s="4">
        <v>2.6317300000000001E-4</v>
      </c>
      <c r="C95" s="1"/>
      <c r="D95" s="1">
        <v>121</v>
      </c>
      <c r="E95" s="4">
        <v>1.157E-2</v>
      </c>
    </row>
    <row r="96" spans="1:5">
      <c r="A96" s="1">
        <v>224</v>
      </c>
      <c r="B96" s="4">
        <v>2.4292899999999999E-4</v>
      </c>
      <c r="C96" s="1"/>
      <c r="D96" s="1">
        <v>120</v>
      </c>
      <c r="E96" s="4">
        <v>1.149E-2</v>
      </c>
    </row>
    <row r="97" spans="1:5">
      <c r="A97" s="1">
        <v>223</v>
      </c>
      <c r="B97" s="4">
        <v>2.6317300000000001E-4</v>
      </c>
      <c r="C97" s="1"/>
      <c r="D97" s="1">
        <v>119</v>
      </c>
      <c r="E97" s="4">
        <v>1.141E-2</v>
      </c>
    </row>
    <row r="98" spans="1:5">
      <c r="A98" s="1">
        <v>222</v>
      </c>
      <c r="B98" s="4">
        <v>2.6317300000000001E-4</v>
      </c>
      <c r="C98" s="1"/>
      <c r="D98" s="1">
        <v>118</v>
      </c>
      <c r="E98" s="4">
        <v>1.129E-2</v>
      </c>
    </row>
    <row r="99" spans="1:5">
      <c r="A99" s="1">
        <v>221</v>
      </c>
      <c r="B99" s="4">
        <v>2.6317300000000001E-4</v>
      </c>
      <c r="C99" s="1"/>
      <c r="D99" s="1">
        <v>117</v>
      </c>
      <c r="E99" s="4">
        <v>1.1220000000000001E-2</v>
      </c>
    </row>
    <row r="100" spans="1:5">
      <c r="A100" s="1">
        <v>220</v>
      </c>
      <c r="B100" s="4">
        <v>2.6317300000000001E-4</v>
      </c>
      <c r="C100" s="1"/>
      <c r="D100" s="1">
        <v>116</v>
      </c>
      <c r="E100" s="4">
        <v>1.112E-2</v>
      </c>
    </row>
    <row r="101" spans="1:5">
      <c r="A101" s="1">
        <v>219</v>
      </c>
      <c r="B101" s="4">
        <v>2.6317300000000001E-4</v>
      </c>
      <c r="C101" s="1"/>
      <c r="D101" s="1">
        <v>115</v>
      </c>
      <c r="E101" s="4">
        <v>1.1039999999999999E-2</v>
      </c>
    </row>
    <row r="102" spans="1:5">
      <c r="A102" s="1">
        <v>218</v>
      </c>
      <c r="B102" s="4">
        <v>2.6317300000000001E-4</v>
      </c>
      <c r="C102" s="1"/>
      <c r="D102" s="1">
        <v>114</v>
      </c>
      <c r="E102" s="4">
        <v>1.095E-2</v>
      </c>
    </row>
    <row r="103" spans="1:5">
      <c r="A103" s="1">
        <v>217</v>
      </c>
      <c r="B103" s="4">
        <v>2.6317300000000001E-4</v>
      </c>
      <c r="C103" s="1"/>
      <c r="D103" s="1">
        <v>113</v>
      </c>
      <c r="E103" s="4">
        <v>1.0840000000000001E-2</v>
      </c>
    </row>
    <row r="104" spans="1:5">
      <c r="A104" s="1">
        <v>216</v>
      </c>
      <c r="B104" s="4">
        <v>2.8341800000000002E-4</v>
      </c>
      <c r="C104" s="1"/>
      <c r="D104" s="1">
        <v>112</v>
      </c>
      <c r="E104" s="4">
        <v>1.078E-2</v>
      </c>
    </row>
    <row r="105" spans="1:5">
      <c r="A105" s="1">
        <v>215</v>
      </c>
      <c r="B105" s="4">
        <v>2.6317300000000001E-4</v>
      </c>
      <c r="C105" s="1"/>
      <c r="D105" s="1">
        <v>111</v>
      </c>
      <c r="E105" s="4">
        <v>1.0699999999999999E-2</v>
      </c>
    </row>
    <row r="106" spans="1:5">
      <c r="A106" s="1">
        <v>214</v>
      </c>
      <c r="B106" s="4">
        <v>2.6317300000000001E-4</v>
      </c>
      <c r="C106" s="1"/>
      <c r="D106" s="1">
        <v>110</v>
      </c>
      <c r="E106" s="4">
        <v>1.06E-2</v>
      </c>
    </row>
    <row r="107" spans="1:5">
      <c r="A107" s="1">
        <v>213</v>
      </c>
      <c r="B107" s="4">
        <v>2.6317300000000001E-4</v>
      </c>
      <c r="C107" s="1"/>
      <c r="D107" s="1">
        <v>109</v>
      </c>
      <c r="E107" s="4">
        <v>1.0500000000000001E-2</v>
      </c>
    </row>
    <row r="108" spans="1:5">
      <c r="A108" s="1">
        <v>212</v>
      </c>
      <c r="B108" s="4">
        <v>2.6317300000000001E-4</v>
      </c>
      <c r="C108" s="1"/>
      <c r="D108" s="1">
        <v>108</v>
      </c>
      <c r="E108" s="4">
        <v>1.0410000000000001E-2</v>
      </c>
    </row>
    <row r="109" spans="1:5">
      <c r="A109" s="1">
        <v>211</v>
      </c>
      <c r="B109" s="4">
        <v>2.6317300000000001E-4</v>
      </c>
      <c r="C109" s="1"/>
      <c r="D109" s="1">
        <v>107</v>
      </c>
      <c r="E109" s="4">
        <v>1.0330000000000001E-2</v>
      </c>
    </row>
    <row r="110" spans="1:5">
      <c r="A110" s="1">
        <v>210</v>
      </c>
      <c r="B110" s="4">
        <v>2.4292899999999999E-4</v>
      </c>
      <c r="C110" s="1"/>
      <c r="D110" s="1">
        <v>106</v>
      </c>
      <c r="E110" s="4">
        <v>1.027E-2</v>
      </c>
    </row>
    <row r="111" spans="1:5">
      <c r="A111" s="1">
        <v>209</v>
      </c>
      <c r="B111" s="4">
        <v>2.4292899999999999E-4</v>
      </c>
      <c r="C111" s="1"/>
      <c r="D111" s="1">
        <v>105</v>
      </c>
      <c r="E111" s="4">
        <v>1.0149999999999999E-2</v>
      </c>
    </row>
    <row r="112" spans="1:5">
      <c r="A112" s="1">
        <v>208</v>
      </c>
      <c r="B112" s="4">
        <v>2.4292899999999999E-4</v>
      </c>
      <c r="C112" s="1"/>
      <c r="D112" s="1">
        <v>104</v>
      </c>
      <c r="E112" s="4">
        <v>1.008E-2</v>
      </c>
    </row>
    <row r="113" spans="1:5">
      <c r="A113" s="1">
        <v>207</v>
      </c>
      <c r="B113" s="4">
        <v>2.6317300000000001E-4</v>
      </c>
      <c r="C113" s="1"/>
      <c r="D113" s="1">
        <v>103</v>
      </c>
      <c r="E113" s="4">
        <v>9.9699999999999997E-3</v>
      </c>
    </row>
    <row r="114" spans="1:5">
      <c r="A114" s="1">
        <v>206</v>
      </c>
      <c r="B114" s="4">
        <v>2.4292899999999999E-4</v>
      </c>
      <c r="C114" s="1"/>
      <c r="D114" s="1">
        <v>102</v>
      </c>
      <c r="E114" s="4">
        <v>9.9000000000000008E-3</v>
      </c>
    </row>
    <row r="115" spans="1:5">
      <c r="A115" s="1">
        <v>205</v>
      </c>
      <c r="B115" s="4">
        <v>2.4292899999999999E-4</v>
      </c>
      <c r="C115" s="1"/>
      <c r="D115" s="1">
        <v>101</v>
      </c>
      <c r="E115" s="4">
        <v>9.7800000000000005E-3</v>
      </c>
    </row>
    <row r="116" spans="1:5">
      <c r="A116" s="1">
        <v>204</v>
      </c>
      <c r="B116" s="4">
        <v>2.4292899999999999E-4</v>
      </c>
      <c r="C116" s="1"/>
      <c r="D116" s="1">
        <v>100</v>
      </c>
      <c r="E116" s="4">
        <v>9.6900000000000007E-3</v>
      </c>
    </row>
    <row r="117" spans="1:5">
      <c r="A117" s="1">
        <v>203</v>
      </c>
      <c r="B117" s="4">
        <v>2.4292899999999999E-4</v>
      </c>
      <c r="C117" s="1"/>
      <c r="D117" s="1">
        <v>99</v>
      </c>
      <c r="E117" s="4">
        <v>9.5999999999999992E-3</v>
      </c>
    </row>
    <row r="118" spans="1:5">
      <c r="A118" s="1">
        <v>202</v>
      </c>
      <c r="B118" s="4">
        <v>2.4292899999999999E-4</v>
      </c>
      <c r="C118" s="1"/>
      <c r="D118" s="1">
        <v>98</v>
      </c>
      <c r="E118" s="4">
        <v>9.5300000000000003E-3</v>
      </c>
    </row>
    <row r="119" spans="1:5">
      <c r="A119" s="1">
        <v>201</v>
      </c>
      <c r="B119" s="4">
        <v>2.4292899999999999E-4</v>
      </c>
      <c r="C119" s="1"/>
      <c r="D119" s="1">
        <v>97</v>
      </c>
      <c r="E119" s="4">
        <v>9.4400000000000005E-3</v>
      </c>
    </row>
    <row r="120" spans="1:5">
      <c r="A120" s="1">
        <v>200</v>
      </c>
      <c r="B120" s="4">
        <v>2.6317300000000001E-4</v>
      </c>
      <c r="C120" s="1"/>
      <c r="D120" s="1">
        <v>96</v>
      </c>
      <c r="E120" s="4">
        <v>9.3500000000000007E-3</v>
      </c>
    </row>
    <row r="121" spans="1:5">
      <c r="A121" s="1">
        <v>199</v>
      </c>
      <c r="B121" s="4">
        <v>2.6317300000000001E-4</v>
      </c>
      <c r="C121" s="1"/>
      <c r="D121" s="1">
        <v>95</v>
      </c>
      <c r="E121" s="4">
        <v>9.2499999999999995E-3</v>
      </c>
    </row>
    <row r="122" spans="1:5">
      <c r="A122" s="1">
        <v>198</v>
      </c>
      <c r="B122" s="4">
        <v>2.4292899999999999E-4</v>
      </c>
      <c r="C122" s="1"/>
      <c r="D122" s="1">
        <v>94</v>
      </c>
      <c r="E122" s="4">
        <v>9.1299999999999992E-3</v>
      </c>
    </row>
    <row r="123" spans="1:5">
      <c r="A123" s="1">
        <v>197</v>
      </c>
      <c r="B123" s="4">
        <v>2.4292899999999999E-4</v>
      </c>
      <c r="C123" s="1"/>
      <c r="D123" s="1">
        <v>93</v>
      </c>
      <c r="E123" s="4">
        <v>9.0900000000000009E-3</v>
      </c>
    </row>
    <row r="124" spans="1:5">
      <c r="A124" s="1">
        <v>196</v>
      </c>
      <c r="B124" s="4">
        <v>2.4292899999999999E-4</v>
      </c>
      <c r="C124" s="1"/>
      <c r="D124" s="1">
        <v>92</v>
      </c>
      <c r="E124" s="4">
        <v>9.0200000000000002E-3</v>
      </c>
    </row>
    <row r="125" spans="1:5">
      <c r="A125" s="1">
        <v>195</v>
      </c>
      <c r="B125" s="4">
        <v>2.4292899999999999E-4</v>
      </c>
      <c r="C125" s="1"/>
      <c r="D125" s="1">
        <v>91</v>
      </c>
      <c r="E125" s="4">
        <v>8.94E-3</v>
      </c>
    </row>
    <row r="126" spans="1:5">
      <c r="A126" s="1">
        <v>194</v>
      </c>
      <c r="B126" s="4">
        <v>2.22685E-4</v>
      </c>
      <c r="C126" s="1"/>
      <c r="D126" s="1">
        <v>90</v>
      </c>
      <c r="E126" s="4">
        <v>8.8299999999999993E-3</v>
      </c>
    </row>
    <row r="127" spans="1:5">
      <c r="A127" s="1">
        <v>193</v>
      </c>
      <c r="B127" s="4">
        <v>2.22685E-4</v>
      </c>
      <c r="C127" s="1"/>
      <c r="D127" s="1">
        <v>89</v>
      </c>
      <c r="E127" s="4">
        <v>8.7399999999999995E-3</v>
      </c>
    </row>
    <row r="128" spans="1:5">
      <c r="A128" s="1">
        <v>192</v>
      </c>
      <c r="B128" s="4">
        <v>2.22685E-4</v>
      </c>
      <c r="C128" s="1"/>
      <c r="D128" s="1">
        <v>88</v>
      </c>
      <c r="E128" s="4">
        <v>8.6599999999999993E-3</v>
      </c>
    </row>
    <row r="129" spans="1:5">
      <c r="A129" s="1">
        <v>191</v>
      </c>
      <c r="B129" s="4">
        <v>2.22685E-4</v>
      </c>
      <c r="C129" s="1"/>
      <c r="D129" s="1">
        <v>87</v>
      </c>
      <c r="E129" s="4">
        <v>8.5500000000000003E-3</v>
      </c>
    </row>
    <row r="130" spans="1:5">
      <c r="A130" s="1">
        <v>190</v>
      </c>
      <c r="B130" s="4">
        <v>2.4292899999999999E-4</v>
      </c>
      <c r="C130" s="1"/>
      <c r="D130" s="1">
        <v>86</v>
      </c>
      <c r="E130" s="4">
        <v>8.4700000000000001E-3</v>
      </c>
    </row>
    <row r="131" spans="1:5">
      <c r="A131" s="1">
        <v>189</v>
      </c>
      <c r="B131" s="4">
        <v>2.4292899999999999E-4</v>
      </c>
      <c r="C131" s="1"/>
      <c r="D131" s="1">
        <v>85</v>
      </c>
      <c r="E131" s="4">
        <v>8.3899999999999999E-3</v>
      </c>
    </row>
    <row r="132" spans="1:5">
      <c r="A132" s="1">
        <v>188</v>
      </c>
      <c r="B132" s="4">
        <v>2.22685E-4</v>
      </c>
      <c r="C132" s="1"/>
      <c r="D132" s="1">
        <v>84</v>
      </c>
      <c r="E132" s="4">
        <v>8.3000000000000001E-3</v>
      </c>
    </row>
    <row r="133" spans="1:5">
      <c r="A133" s="1">
        <v>187</v>
      </c>
      <c r="B133" s="4">
        <v>2.22685E-4</v>
      </c>
      <c r="C133" s="1"/>
      <c r="D133" s="1">
        <v>83</v>
      </c>
      <c r="E133" s="4">
        <v>8.2199999999999999E-3</v>
      </c>
    </row>
    <row r="134" spans="1:5">
      <c r="A134" s="1">
        <v>186</v>
      </c>
      <c r="B134" s="4">
        <v>2.22685E-4</v>
      </c>
      <c r="C134" s="1"/>
      <c r="D134" s="1">
        <v>82</v>
      </c>
      <c r="E134" s="4">
        <v>8.1300000000000001E-3</v>
      </c>
    </row>
    <row r="135" spans="1:5">
      <c r="A135" s="1">
        <v>185</v>
      </c>
      <c r="B135" s="4">
        <v>2.22685E-4</v>
      </c>
      <c r="C135" s="1"/>
      <c r="D135" s="1">
        <v>81</v>
      </c>
      <c r="E135" s="4">
        <v>8.0199999999999994E-3</v>
      </c>
    </row>
    <row r="136" spans="1:5">
      <c r="A136" s="1">
        <v>184</v>
      </c>
      <c r="B136" s="4">
        <v>2.22685E-4</v>
      </c>
      <c r="C136" s="1"/>
      <c r="D136" s="1">
        <v>80</v>
      </c>
      <c r="E136" s="4">
        <v>7.92E-3</v>
      </c>
    </row>
    <row r="137" spans="1:5">
      <c r="A137" s="1">
        <v>183</v>
      </c>
      <c r="B137" s="4">
        <v>2.4292899999999999E-4</v>
      </c>
      <c r="C137" s="1"/>
      <c r="D137" s="1">
        <v>79</v>
      </c>
      <c r="E137" s="4">
        <v>7.8399999999999997E-3</v>
      </c>
    </row>
    <row r="138" spans="1:5">
      <c r="A138" s="1">
        <v>182</v>
      </c>
      <c r="B138" s="4">
        <v>2.22685E-4</v>
      </c>
      <c r="C138" s="1"/>
      <c r="D138" s="1">
        <v>78</v>
      </c>
      <c r="E138" s="4">
        <v>7.7600000000000004E-3</v>
      </c>
    </row>
    <row r="139" spans="1:5">
      <c r="A139" s="1">
        <v>181</v>
      </c>
      <c r="B139" s="4">
        <v>2.4292899999999999E-4</v>
      </c>
      <c r="C139" s="1"/>
      <c r="D139" s="1">
        <v>77</v>
      </c>
      <c r="E139" s="4">
        <v>7.6600000000000001E-3</v>
      </c>
    </row>
    <row r="140" spans="1:5">
      <c r="A140" s="1">
        <v>180</v>
      </c>
      <c r="B140" s="4">
        <v>2.6317300000000001E-4</v>
      </c>
      <c r="C140" s="1"/>
      <c r="D140" s="1">
        <v>76</v>
      </c>
      <c r="E140" s="4">
        <v>7.5599999999999999E-3</v>
      </c>
    </row>
    <row r="141" spans="1:5">
      <c r="A141" s="1">
        <v>179</v>
      </c>
      <c r="B141" s="4">
        <v>2.22685E-4</v>
      </c>
      <c r="C141" s="1"/>
      <c r="D141" s="1">
        <v>75</v>
      </c>
      <c r="E141" s="4">
        <v>7.4700000000000001E-3</v>
      </c>
    </row>
    <row r="142" spans="1:5">
      <c r="A142" s="1">
        <v>178</v>
      </c>
      <c r="B142" s="4">
        <v>2.22685E-4</v>
      </c>
      <c r="C142" s="1"/>
      <c r="D142" s="1">
        <v>74</v>
      </c>
      <c r="E142" s="4">
        <v>7.3899999999999999E-3</v>
      </c>
    </row>
    <row r="143" spans="1:5">
      <c r="A143" s="1">
        <v>177</v>
      </c>
      <c r="B143" s="4">
        <v>2.22685E-4</v>
      </c>
      <c r="C143" s="1"/>
      <c r="D143" s="1">
        <v>73</v>
      </c>
      <c r="E143" s="4">
        <v>7.2899999999999996E-3</v>
      </c>
    </row>
    <row r="144" spans="1:5">
      <c r="A144" s="1">
        <v>176</v>
      </c>
      <c r="B144" s="4">
        <v>2.22685E-4</v>
      </c>
      <c r="C144" s="1"/>
      <c r="D144" s="1">
        <v>72</v>
      </c>
      <c r="E144" s="4">
        <v>7.1999999999999998E-3</v>
      </c>
    </row>
    <row r="145" spans="1:5">
      <c r="A145" s="1">
        <v>175</v>
      </c>
      <c r="B145" s="4">
        <v>2.22685E-4</v>
      </c>
      <c r="C145" s="1"/>
      <c r="D145" s="1">
        <v>71</v>
      </c>
      <c r="E145" s="4">
        <v>7.1000000000000004E-3</v>
      </c>
    </row>
    <row r="146" spans="1:5">
      <c r="A146" s="1">
        <v>174</v>
      </c>
      <c r="B146" s="4">
        <v>2.6317300000000001E-4</v>
      </c>
      <c r="C146" s="1"/>
      <c r="D146" s="1">
        <v>70</v>
      </c>
      <c r="E146" s="4">
        <v>7.0400000000000003E-3</v>
      </c>
    </row>
    <row r="147" spans="1:5">
      <c r="A147" s="1">
        <v>173</v>
      </c>
      <c r="B147" s="4">
        <v>2.22685E-4</v>
      </c>
      <c r="C147" s="1"/>
      <c r="D147" s="1">
        <v>69</v>
      </c>
      <c r="E147" s="4">
        <v>6.9300000000000004E-3</v>
      </c>
    </row>
    <row r="148" spans="1:5">
      <c r="A148" s="1">
        <v>172</v>
      </c>
      <c r="B148" s="4">
        <v>2.22685E-4</v>
      </c>
      <c r="C148" s="1"/>
      <c r="D148" s="1">
        <v>68</v>
      </c>
      <c r="E148" s="4">
        <v>6.8399999999999997E-3</v>
      </c>
    </row>
    <row r="149" spans="1:5">
      <c r="A149" s="1">
        <v>171</v>
      </c>
      <c r="B149" s="4">
        <v>2.22685E-4</v>
      </c>
      <c r="C149" s="1"/>
      <c r="D149" s="1">
        <v>67</v>
      </c>
      <c r="E149" s="4">
        <v>6.7099999999999998E-3</v>
      </c>
    </row>
    <row r="150" spans="1:5">
      <c r="A150" s="1">
        <v>170</v>
      </c>
      <c r="B150" s="4">
        <v>2.22685E-4</v>
      </c>
      <c r="C150" s="1"/>
      <c r="D150" s="1">
        <v>66</v>
      </c>
      <c r="E150" s="4">
        <v>6.6100000000000004E-3</v>
      </c>
    </row>
    <row r="151" spans="1:5">
      <c r="A151" s="1">
        <v>169</v>
      </c>
      <c r="B151" s="4">
        <v>2.4292899999999999E-4</v>
      </c>
      <c r="C151" s="1"/>
      <c r="D151" s="1">
        <v>65</v>
      </c>
      <c r="E151" s="4">
        <v>6.5100000000000002E-3</v>
      </c>
    </row>
    <row r="152" spans="1:5">
      <c r="A152" s="1">
        <v>168</v>
      </c>
      <c r="B152" s="4">
        <v>2.22685E-4</v>
      </c>
      <c r="C152" s="1"/>
      <c r="D152" s="1">
        <v>64</v>
      </c>
      <c r="E152" s="4">
        <v>6.4200000000000004E-3</v>
      </c>
    </row>
    <row r="153" spans="1:5">
      <c r="A153" s="1">
        <v>167</v>
      </c>
      <c r="B153" s="4">
        <v>2.22685E-4</v>
      </c>
      <c r="C153" s="1"/>
      <c r="D153" s="1">
        <v>63</v>
      </c>
      <c r="E153" s="4">
        <v>6.3800000000000003E-3</v>
      </c>
    </row>
    <row r="154" spans="1:5">
      <c r="A154" s="1">
        <v>166</v>
      </c>
      <c r="B154" s="4">
        <v>2.22685E-4</v>
      </c>
      <c r="C154" s="1"/>
      <c r="D154" s="1">
        <v>62</v>
      </c>
      <c r="E154" s="4">
        <v>6.28E-3</v>
      </c>
    </row>
    <row r="155" spans="1:5">
      <c r="A155" s="1">
        <v>165</v>
      </c>
      <c r="B155" s="4">
        <v>2.22685E-4</v>
      </c>
      <c r="C155" s="1"/>
      <c r="D155" s="1">
        <v>61</v>
      </c>
      <c r="E155" s="4">
        <v>6.1799999999999997E-3</v>
      </c>
    </row>
    <row r="156" spans="1:5">
      <c r="A156" s="1">
        <v>164</v>
      </c>
      <c r="B156" s="4">
        <v>2.0244100000000001E-4</v>
      </c>
      <c r="C156" s="1"/>
      <c r="D156" s="1">
        <v>60</v>
      </c>
      <c r="E156" s="4">
        <v>6.1000000000000004E-3</v>
      </c>
    </row>
    <row r="157" spans="1:5">
      <c r="A157" s="1">
        <v>163</v>
      </c>
      <c r="B157" s="4">
        <v>2.22685E-4</v>
      </c>
      <c r="C157" s="1"/>
      <c r="D157" s="1">
        <v>59</v>
      </c>
      <c r="E157" s="4">
        <v>6.0000000000000001E-3</v>
      </c>
    </row>
    <row r="158" spans="1:5">
      <c r="A158" s="1">
        <v>162</v>
      </c>
      <c r="B158" s="4">
        <v>2.4292899999999999E-4</v>
      </c>
      <c r="C158" s="1"/>
      <c r="D158" s="1">
        <v>58</v>
      </c>
      <c r="E158" s="4">
        <v>5.9100000000000003E-3</v>
      </c>
    </row>
    <row r="159" spans="1:5">
      <c r="A159" s="1">
        <v>161</v>
      </c>
      <c r="B159" s="4">
        <v>2.22685E-4</v>
      </c>
      <c r="C159" s="1"/>
      <c r="D159" s="1">
        <v>57</v>
      </c>
      <c r="E159" s="4">
        <v>5.8100000000000001E-3</v>
      </c>
    </row>
    <row r="160" spans="1:5">
      <c r="A160" s="1">
        <v>160</v>
      </c>
      <c r="B160" s="4">
        <v>2.22685E-4</v>
      </c>
      <c r="C160" s="1"/>
      <c r="D160" s="1">
        <v>56</v>
      </c>
      <c r="E160" s="4">
        <v>5.7000000000000002E-3</v>
      </c>
    </row>
    <row r="161" spans="1:5">
      <c r="A161" s="1">
        <v>159</v>
      </c>
      <c r="B161" s="4">
        <v>2.0244100000000001E-4</v>
      </c>
      <c r="C161" s="1"/>
      <c r="D161" s="1">
        <v>55</v>
      </c>
      <c r="E161" s="4">
        <v>5.6100000000000004E-3</v>
      </c>
    </row>
    <row r="162" spans="1:5">
      <c r="A162" s="1">
        <v>158</v>
      </c>
      <c r="B162" s="4">
        <v>2.22685E-4</v>
      </c>
      <c r="C162" s="1"/>
      <c r="D162" s="1">
        <v>54</v>
      </c>
      <c r="E162" s="4">
        <v>5.5300000000000002E-3</v>
      </c>
    </row>
    <row r="163" spans="1:5">
      <c r="A163" s="1">
        <v>157</v>
      </c>
      <c r="B163" s="4">
        <v>2.0244100000000001E-4</v>
      </c>
      <c r="C163" s="1"/>
      <c r="D163" s="1">
        <v>53</v>
      </c>
      <c r="E163" s="4">
        <v>5.4200000000000003E-3</v>
      </c>
    </row>
    <row r="164" spans="1:5">
      <c r="A164" s="1">
        <v>156</v>
      </c>
      <c r="B164" s="4">
        <v>2.4292899999999999E-4</v>
      </c>
      <c r="C164" s="1"/>
      <c r="D164" s="1">
        <v>52</v>
      </c>
      <c r="E164" s="4">
        <v>5.3400000000000001E-3</v>
      </c>
    </row>
    <row r="165" spans="1:5">
      <c r="A165" s="1">
        <v>155</v>
      </c>
      <c r="B165" s="4">
        <v>2.4292899999999999E-4</v>
      </c>
      <c r="C165" s="1"/>
      <c r="D165" s="1">
        <v>51</v>
      </c>
      <c r="E165" s="4">
        <v>5.2599999999999999E-3</v>
      </c>
    </row>
    <row r="166" spans="1:5">
      <c r="A166" s="1">
        <v>154</v>
      </c>
      <c r="B166" s="4">
        <v>2.0244100000000001E-4</v>
      </c>
      <c r="C166" s="1"/>
      <c r="D166" s="1">
        <v>50</v>
      </c>
      <c r="E166" s="4">
        <v>5.1500000000000001E-3</v>
      </c>
    </row>
    <row r="167" spans="1:5">
      <c r="A167" s="1">
        <v>153</v>
      </c>
      <c r="B167" s="4">
        <v>2.0244100000000001E-4</v>
      </c>
      <c r="C167" s="1"/>
      <c r="D167" s="1">
        <v>49</v>
      </c>
      <c r="E167" s="4">
        <v>5.0499999999999998E-3</v>
      </c>
    </row>
    <row r="168" spans="1:5">
      <c r="A168" s="1">
        <v>152</v>
      </c>
      <c r="B168" s="4">
        <v>2.0244100000000001E-4</v>
      </c>
      <c r="C168" s="1"/>
      <c r="D168" s="1">
        <v>48</v>
      </c>
      <c r="E168" s="4">
        <v>4.96E-3</v>
      </c>
    </row>
    <row r="169" spans="1:5">
      <c r="A169" s="1">
        <v>151</v>
      </c>
      <c r="B169" s="4">
        <v>2.0244100000000001E-4</v>
      </c>
      <c r="C169" s="1"/>
      <c r="D169" s="1">
        <v>47</v>
      </c>
      <c r="E169" s="4">
        <v>4.8599999999999997E-3</v>
      </c>
    </row>
    <row r="170" spans="1:5">
      <c r="A170" s="1">
        <v>150</v>
      </c>
      <c r="B170" s="4">
        <v>2.0244100000000001E-4</v>
      </c>
      <c r="C170" s="1"/>
      <c r="D170" s="1">
        <v>46</v>
      </c>
      <c r="E170" s="4">
        <v>4.7699999999999999E-3</v>
      </c>
    </row>
    <row r="171" spans="1:5">
      <c r="A171" s="1">
        <v>149</v>
      </c>
      <c r="B171" s="4">
        <v>2.22685E-4</v>
      </c>
      <c r="C171" s="1"/>
      <c r="D171" s="1">
        <v>45</v>
      </c>
      <c r="E171" s="4">
        <v>4.7200000000000002E-3</v>
      </c>
    </row>
    <row r="172" spans="1:5">
      <c r="A172" s="1">
        <v>148</v>
      </c>
      <c r="B172" s="4">
        <v>2.0244100000000001E-4</v>
      </c>
      <c r="C172" s="1"/>
      <c r="D172" s="1">
        <v>44</v>
      </c>
      <c r="E172" s="4">
        <v>4.62E-3</v>
      </c>
    </row>
    <row r="173" spans="1:5">
      <c r="A173" s="1">
        <v>147</v>
      </c>
      <c r="B173" s="4">
        <v>2.0244100000000001E-4</v>
      </c>
      <c r="C173" s="1"/>
      <c r="D173" s="1">
        <v>43</v>
      </c>
      <c r="E173" s="4">
        <v>4.5300000000000002E-3</v>
      </c>
    </row>
    <row r="174" spans="1:5">
      <c r="A174" s="1">
        <v>146</v>
      </c>
      <c r="B174" s="4">
        <v>2.0244100000000001E-4</v>
      </c>
      <c r="C174" s="1"/>
      <c r="D174" s="1">
        <v>42</v>
      </c>
      <c r="E174" s="4">
        <v>4.4200000000000003E-3</v>
      </c>
    </row>
    <row r="175" spans="1:5">
      <c r="A175" s="1">
        <v>145</v>
      </c>
      <c r="B175" s="4">
        <v>2.0244100000000001E-4</v>
      </c>
      <c r="C175" s="1"/>
      <c r="D175" s="1">
        <v>41</v>
      </c>
      <c r="E175" s="4">
        <v>4.3299999999999996E-3</v>
      </c>
    </row>
    <row r="176" spans="1:5">
      <c r="A176" s="1">
        <v>144</v>
      </c>
      <c r="B176" s="4">
        <v>2.0244100000000001E-4</v>
      </c>
      <c r="C176" s="1"/>
      <c r="D176" s="1">
        <v>40</v>
      </c>
      <c r="E176" s="4">
        <v>4.2399999999999998E-3</v>
      </c>
    </row>
    <row r="177" spans="1:5">
      <c r="A177" s="1">
        <v>143</v>
      </c>
      <c r="B177" s="4">
        <v>2.22685E-4</v>
      </c>
      <c r="C177" s="1"/>
      <c r="D177" s="1">
        <v>39</v>
      </c>
      <c r="E177" s="4">
        <v>4.15E-3</v>
      </c>
    </row>
    <row r="178" spans="1:5">
      <c r="A178" s="1">
        <v>142</v>
      </c>
      <c r="B178" s="4">
        <v>2.0244100000000001E-4</v>
      </c>
      <c r="C178" s="1"/>
      <c r="D178" s="1">
        <v>38</v>
      </c>
      <c r="E178" s="4">
        <v>4.0499999999999998E-3</v>
      </c>
    </row>
    <row r="179" spans="1:5">
      <c r="A179" s="1">
        <v>141</v>
      </c>
      <c r="B179" s="4">
        <v>2.0244100000000001E-4</v>
      </c>
      <c r="C179" s="1"/>
      <c r="D179" s="1">
        <v>37</v>
      </c>
      <c r="E179" s="4">
        <v>3.9500000000000004E-3</v>
      </c>
    </row>
    <row r="180" spans="1:5">
      <c r="A180" s="1">
        <v>140</v>
      </c>
      <c r="B180" s="4">
        <v>2.0244100000000001E-4</v>
      </c>
      <c r="C180" s="1"/>
      <c r="D180" s="1">
        <v>36</v>
      </c>
      <c r="E180" s="4">
        <v>3.8400000000000001E-3</v>
      </c>
    </row>
    <row r="181" spans="1:5">
      <c r="A181" s="1">
        <v>139</v>
      </c>
      <c r="B181" s="4">
        <v>2.22685E-4</v>
      </c>
      <c r="C181" s="1"/>
      <c r="D181" s="1">
        <v>35</v>
      </c>
      <c r="E181" s="4">
        <v>3.7599999999999999E-3</v>
      </c>
    </row>
    <row r="182" spans="1:5">
      <c r="A182" s="1">
        <v>138</v>
      </c>
      <c r="B182" s="4">
        <v>2.0244100000000001E-4</v>
      </c>
      <c r="C182" s="1"/>
      <c r="D182" s="1">
        <v>34</v>
      </c>
      <c r="E182" s="4">
        <v>3.6700000000000001E-3</v>
      </c>
    </row>
    <row r="183" spans="1:5">
      <c r="A183" s="1">
        <v>137</v>
      </c>
      <c r="B183" s="4">
        <v>2.22685E-4</v>
      </c>
      <c r="C183" s="1"/>
      <c r="D183" s="1">
        <v>33</v>
      </c>
      <c r="E183" s="4">
        <v>3.5799999999999998E-3</v>
      </c>
    </row>
    <row r="184" spans="1:5">
      <c r="A184" s="1">
        <v>136</v>
      </c>
      <c r="B184" s="4">
        <v>2.0244100000000001E-4</v>
      </c>
      <c r="C184" s="1"/>
      <c r="D184" s="1">
        <v>32</v>
      </c>
      <c r="E184" s="4">
        <v>3.47E-3</v>
      </c>
    </row>
    <row r="185" spans="1:5">
      <c r="A185" s="1">
        <v>135</v>
      </c>
      <c r="B185" s="4">
        <v>1.8219699999999999E-4</v>
      </c>
      <c r="C185" s="1"/>
      <c r="D185" s="1">
        <v>31</v>
      </c>
      <c r="E185" s="4">
        <v>3.3600000000000001E-3</v>
      </c>
    </row>
    <row r="186" spans="1:5">
      <c r="A186" s="1">
        <v>134</v>
      </c>
      <c r="B186" s="4">
        <v>2.0244100000000001E-4</v>
      </c>
      <c r="C186" s="1"/>
      <c r="D186" s="1">
        <v>30</v>
      </c>
      <c r="E186" s="4">
        <v>3.32E-3</v>
      </c>
    </row>
    <row r="187" spans="1:5">
      <c r="A187" s="1">
        <v>133</v>
      </c>
      <c r="B187" s="4">
        <v>1.8219699999999999E-4</v>
      </c>
      <c r="C187" s="1"/>
      <c r="D187" s="1">
        <v>29</v>
      </c>
      <c r="E187" s="4">
        <v>3.2100000000000002E-3</v>
      </c>
    </row>
    <row r="188" spans="1:5">
      <c r="A188" s="1">
        <v>132</v>
      </c>
      <c r="B188" s="4">
        <v>2.0244100000000001E-4</v>
      </c>
      <c r="C188" s="1"/>
      <c r="D188" s="1">
        <v>28</v>
      </c>
      <c r="E188" s="4">
        <v>3.13E-3</v>
      </c>
    </row>
    <row r="189" spans="1:5">
      <c r="A189" s="1">
        <v>131</v>
      </c>
      <c r="B189" s="4">
        <v>1.8219699999999999E-4</v>
      </c>
      <c r="C189" s="1"/>
      <c r="D189" s="1">
        <v>27</v>
      </c>
      <c r="E189" s="4">
        <v>3.0000000000000001E-3</v>
      </c>
    </row>
    <row r="190" spans="1:5">
      <c r="A190" s="1">
        <v>130</v>
      </c>
      <c r="B190" s="4">
        <v>1.8219699999999999E-4</v>
      </c>
      <c r="C190" s="1"/>
      <c r="D190" s="1">
        <v>26</v>
      </c>
      <c r="E190" s="4">
        <v>2.9199999999999999E-3</v>
      </c>
    </row>
    <row r="191" spans="1:5">
      <c r="A191" s="1">
        <v>129</v>
      </c>
      <c r="B191" s="4">
        <v>2.0244100000000001E-4</v>
      </c>
      <c r="C191" s="1"/>
      <c r="D191" s="1">
        <v>25</v>
      </c>
      <c r="E191" s="4">
        <v>2.81E-3</v>
      </c>
    </row>
    <row r="192" spans="1:5">
      <c r="A192" s="1">
        <v>128</v>
      </c>
      <c r="B192" s="4">
        <v>2.0244100000000001E-4</v>
      </c>
      <c r="C192" s="1"/>
      <c r="D192" s="1">
        <v>24</v>
      </c>
      <c r="E192" s="4">
        <v>2.7000000000000001E-3</v>
      </c>
    </row>
    <row r="193" spans="1:5">
      <c r="A193" s="1">
        <v>127</v>
      </c>
      <c r="B193" s="4">
        <v>2.0244100000000001E-4</v>
      </c>
      <c r="C193" s="1"/>
      <c r="D193" s="1">
        <v>23</v>
      </c>
      <c r="E193" s="4">
        <v>2.5999999999999999E-3</v>
      </c>
    </row>
    <row r="194" spans="1:5">
      <c r="A194" s="1">
        <v>126</v>
      </c>
      <c r="B194" s="4">
        <v>2.22685E-4</v>
      </c>
      <c r="C194" s="1"/>
      <c r="D194" s="1">
        <v>22</v>
      </c>
      <c r="E194" s="4">
        <v>2.5000000000000001E-3</v>
      </c>
    </row>
    <row r="195" spans="1:5">
      <c r="A195" s="1">
        <v>125</v>
      </c>
      <c r="B195" s="4">
        <v>1.8219699999999999E-4</v>
      </c>
      <c r="C195" s="1"/>
      <c r="D195" s="1">
        <v>21</v>
      </c>
      <c r="E195" s="4">
        <v>2.4099999999999998E-3</v>
      </c>
    </row>
    <row r="196" spans="1:5">
      <c r="A196" s="1">
        <v>124</v>
      </c>
      <c r="B196" s="4">
        <v>1.8219699999999999E-4</v>
      </c>
      <c r="C196" s="1"/>
      <c r="D196" s="1">
        <v>20</v>
      </c>
      <c r="E196" s="4">
        <v>2.3400000000000001E-3</v>
      </c>
    </row>
    <row r="197" spans="1:5">
      <c r="A197" s="1">
        <v>123</v>
      </c>
      <c r="B197" s="4">
        <v>2.22685E-4</v>
      </c>
      <c r="C197" s="1"/>
      <c r="D197" s="1">
        <v>19</v>
      </c>
      <c r="E197" s="4">
        <v>2.2399999999999998E-3</v>
      </c>
    </row>
    <row r="198" spans="1:5">
      <c r="A198" s="1">
        <v>122</v>
      </c>
      <c r="B198" s="4">
        <v>1.8219699999999999E-4</v>
      </c>
      <c r="C198" s="1"/>
      <c r="D198" s="1">
        <v>18</v>
      </c>
      <c r="E198" s="4">
        <v>2.1299999999999999E-3</v>
      </c>
    </row>
    <row r="199" spans="1:5">
      <c r="A199" s="1">
        <v>121</v>
      </c>
      <c r="B199" s="4">
        <v>1.8219699999999999E-4</v>
      </c>
      <c r="C199" s="1"/>
      <c r="D199" s="1">
        <v>17</v>
      </c>
      <c r="E199" s="4">
        <v>2.0200000000000001E-3</v>
      </c>
    </row>
    <row r="200" spans="1:5">
      <c r="A200" s="1">
        <v>120</v>
      </c>
      <c r="B200" s="4">
        <v>1.8219699999999999E-4</v>
      </c>
      <c r="C200" s="1"/>
      <c r="D200" s="1">
        <v>16</v>
      </c>
      <c r="E200" s="4">
        <v>1.92E-3</v>
      </c>
    </row>
    <row r="201" spans="1:5">
      <c r="A201" s="1">
        <v>119</v>
      </c>
      <c r="B201" s="4">
        <v>1.8219699999999999E-4</v>
      </c>
      <c r="C201" s="1"/>
      <c r="D201" s="1">
        <v>15</v>
      </c>
      <c r="E201" s="4">
        <v>1.8E-3</v>
      </c>
    </row>
    <row r="202" spans="1:5">
      <c r="A202" s="1">
        <v>118</v>
      </c>
      <c r="B202" s="4">
        <v>1.8219699999999999E-4</v>
      </c>
      <c r="C202" s="1"/>
      <c r="D202" s="1">
        <v>14</v>
      </c>
      <c r="E202" s="4">
        <v>1.6900000000000001E-3</v>
      </c>
    </row>
    <row r="203" spans="1:5">
      <c r="A203" s="1">
        <v>117</v>
      </c>
      <c r="B203" s="4">
        <v>2.0244100000000001E-4</v>
      </c>
      <c r="C203" s="1"/>
      <c r="D203" s="1">
        <v>13</v>
      </c>
      <c r="E203" s="4">
        <v>1.5900000000000001E-3</v>
      </c>
    </row>
    <row r="204" spans="1:5">
      <c r="A204" s="1">
        <v>116</v>
      </c>
      <c r="B204" s="4">
        <v>1.8219699999999999E-4</v>
      </c>
      <c r="C204" s="1"/>
      <c r="D204" s="1">
        <v>12</v>
      </c>
      <c r="E204" s="4">
        <v>1.48E-3</v>
      </c>
    </row>
    <row r="205" spans="1:5">
      <c r="A205" s="1">
        <v>115</v>
      </c>
      <c r="B205" s="4">
        <v>2.0244100000000001E-4</v>
      </c>
      <c r="C205" s="1"/>
      <c r="D205" s="1">
        <v>11</v>
      </c>
      <c r="E205" s="4">
        <v>1.39E-3</v>
      </c>
    </row>
    <row r="206" spans="1:5">
      <c r="A206" s="1">
        <v>114</v>
      </c>
      <c r="B206" s="4">
        <v>1.8219699999999999E-4</v>
      </c>
      <c r="C206" s="1"/>
      <c r="D206" s="1">
        <v>10</v>
      </c>
      <c r="E206" s="4">
        <v>1.2800000000000001E-3</v>
      </c>
    </row>
    <row r="207" spans="1:5">
      <c r="A207" s="1">
        <v>113</v>
      </c>
      <c r="B207" s="4">
        <v>1.8219699999999999E-4</v>
      </c>
      <c r="C207" s="1"/>
      <c r="D207" s="1">
        <v>9</v>
      </c>
      <c r="E207" s="4">
        <v>1.16E-3</v>
      </c>
    </row>
    <row r="208" spans="1:5">
      <c r="A208" s="1">
        <v>112</v>
      </c>
      <c r="B208" s="4">
        <v>1.8219699999999999E-4</v>
      </c>
      <c r="C208" s="1"/>
      <c r="D208" s="1">
        <v>8</v>
      </c>
      <c r="E208" s="4">
        <v>1.0499999999999999E-3</v>
      </c>
    </row>
    <row r="209" spans="1:5">
      <c r="A209" s="1">
        <v>111</v>
      </c>
      <c r="B209" s="4">
        <v>1.8219699999999999E-4</v>
      </c>
      <c r="C209" s="1"/>
      <c r="D209" s="1">
        <v>7</v>
      </c>
      <c r="E209" s="4">
        <v>9.39864E-4</v>
      </c>
    </row>
    <row r="210" spans="1:5">
      <c r="A210" s="1">
        <v>110</v>
      </c>
      <c r="B210" s="4">
        <v>1.8219699999999999E-4</v>
      </c>
      <c r="C210" s="1"/>
      <c r="D210" s="1">
        <v>6</v>
      </c>
      <c r="E210" s="4">
        <v>8.1333800000000004E-4</v>
      </c>
    </row>
    <row r="211" spans="1:5">
      <c r="A211" s="1">
        <v>109</v>
      </c>
      <c r="B211" s="4">
        <v>1.8219699999999999E-4</v>
      </c>
      <c r="C211" s="1"/>
      <c r="D211" s="1">
        <v>5</v>
      </c>
      <c r="E211" s="4">
        <v>6.8175199999999999E-4</v>
      </c>
    </row>
    <row r="212" spans="1:5">
      <c r="A212" s="1">
        <v>108</v>
      </c>
      <c r="B212" s="4">
        <v>1.61953E-4</v>
      </c>
      <c r="C212" s="1"/>
      <c r="D212" s="1">
        <v>4</v>
      </c>
      <c r="E212" s="4">
        <v>5.5016500000000003E-4</v>
      </c>
    </row>
    <row r="213" spans="1:5">
      <c r="A213" s="1">
        <v>107</v>
      </c>
      <c r="B213" s="4">
        <v>1.8219699999999999E-4</v>
      </c>
      <c r="C213" s="1"/>
      <c r="D213" s="1">
        <v>3</v>
      </c>
      <c r="E213" s="4">
        <v>4.2363999999999998E-4</v>
      </c>
    </row>
    <row r="214" spans="1:5">
      <c r="A214" s="1">
        <v>106</v>
      </c>
      <c r="B214" s="4">
        <v>1.8219699999999999E-4</v>
      </c>
      <c r="C214" s="1"/>
      <c r="D214" s="1">
        <v>2</v>
      </c>
      <c r="E214" s="4">
        <v>3.0217500000000001E-4</v>
      </c>
    </row>
    <row r="215" spans="1:5">
      <c r="A215" s="1">
        <v>105</v>
      </c>
      <c r="B215" s="4">
        <v>1.8219699999999999E-4</v>
      </c>
      <c r="C215" s="1"/>
      <c r="D215" s="1">
        <v>1</v>
      </c>
      <c r="E215" s="4">
        <v>1.70588E-4</v>
      </c>
    </row>
    <row r="216" spans="1:5">
      <c r="A216" s="1">
        <v>104</v>
      </c>
      <c r="B216" s="4">
        <v>1.8219699999999999E-4</v>
      </c>
      <c r="C216" s="1"/>
      <c r="D216" s="1">
        <v>0</v>
      </c>
      <c r="E216" s="4">
        <v>3.5746999999999998E-6</v>
      </c>
    </row>
    <row r="217" spans="1:5">
      <c r="A217" s="1">
        <v>103</v>
      </c>
      <c r="B217" s="4">
        <v>1.61953E-4</v>
      </c>
      <c r="C217" s="1"/>
      <c r="D217" s="1"/>
      <c r="E217" s="4"/>
    </row>
    <row r="218" spans="1:5">
      <c r="A218" s="1">
        <v>102</v>
      </c>
      <c r="B218" s="4">
        <v>1.8219699999999999E-4</v>
      </c>
      <c r="C218" s="1"/>
      <c r="D218" s="1"/>
      <c r="E218" s="4"/>
    </row>
    <row r="219" spans="1:5">
      <c r="A219" s="1">
        <v>101</v>
      </c>
      <c r="B219" s="4">
        <v>1.61953E-4</v>
      </c>
      <c r="C219" s="1"/>
      <c r="D219" s="1"/>
      <c r="E219" s="4"/>
    </row>
    <row r="220" spans="1:5">
      <c r="A220" s="1">
        <v>100</v>
      </c>
      <c r="B220" s="4">
        <v>1.61953E-4</v>
      </c>
      <c r="C220" s="1"/>
      <c r="D220" s="1"/>
      <c r="E220" s="4"/>
    </row>
    <row r="221" spans="1:5">
      <c r="A221" s="1">
        <v>99</v>
      </c>
      <c r="B221" s="4">
        <v>1.61953E-4</v>
      </c>
      <c r="C221" s="1"/>
      <c r="D221" s="1"/>
      <c r="E221" s="4"/>
    </row>
    <row r="222" spans="1:5">
      <c r="A222" s="1">
        <v>98</v>
      </c>
      <c r="B222" s="4">
        <v>1.61953E-4</v>
      </c>
      <c r="C222" s="1"/>
      <c r="D222" s="1"/>
      <c r="E222" s="4"/>
    </row>
    <row r="223" spans="1:5">
      <c r="A223" s="1">
        <v>97</v>
      </c>
      <c r="B223" s="4">
        <v>1.61953E-4</v>
      </c>
      <c r="C223" s="1"/>
      <c r="D223" s="1"/>
      <c r="E223" s="4"/>
    </row>
    <row r="224" spans="1:5">
      <c r="A224" s="1">
        <v>96</v>
      </c>
      <c r="B224" s="4">
        <v>1.8219699999999999E-4</v>
      </c>
      <c r="C224" s="1"/>
      <c r="D224" s="1"/>
      <c r="E224" s="4"/>
    </row>
    <row r="225" spans="1:5">
      <c r="A225" s="1">
        <v>95</v>
      </c>
      <c r="B225" s="4">
        <v>1.61953E-4</v>
      </c>
      <c r="C225" s="1"/>
      <c r="D225" s="1"/>
      <c r="E225" s="4"/>
    </row>
    <row r="226" spans="1:5">
      <c r="A226" s="1">
        <v>94</v>
      </c>
      <c r="B226" s="4">
        <v>1.8219699999999999E-4</v>
      </c>
      <c r="C226" s="1"/>
      <c r="D226" s="1"/>
      <c r="E226" s="4"/>
    </row>
    <row r="227" spans="1:5">
      <c r="A227" s="1">
        <v>93</v>
      </c>
      <c r="B227" s="4">
        <v>1.61953E-4</v>
      </c>
      <c r="C227" s="1"/>
      <c r="D227" s="1"/>
      <c r="E227" s="4"/>
    </row>
    <row r="228" spans="1:5">
      <c r="A228" s="1">
        <v>92</v>
      </c>
      <c r="B228" s="4">
        <v>1.61953E-4</v>
      </c>
      <c r="C228" s="1"/>
      <c r="D228" s="1"/>
      <c r="E228" s="4"/>
    </row>
    <row r="229" spans="1:5">
      <c r="A229" s="1">
        <v>91</v>
      </c>
      <c r="B229" s="4">
        <v>1.61953E-4</v>
      </c>
      <c r="C229" s="1"/>
      <c r="D229" s="1"/>
      <c r="E229" s="4"/>
    </row>
    <row r="230" spans="1:5">
      <c r="A230" s="1">
        <v>90</v>
      </c>
      <c r="B230" s="4">
        <v>1.8219699999999999E-4</v>
      </c>
      <c r="C230" s="1"/>
      <c r="D230" s="1"/>
      <c r="E230" s="4"/>
    </row>
    <row r="231" spans="1:5">
      <c r="A231" s="1">
        <v>89</v>
      </c>
      <c r="B231" s="4">
        <v>1.61953E-4</v>
      </c>
      <c r="C231" s="1"/>
      <c r="D231" s="1"/>
      <c r="E231" s="4"/>
    </row>
    <row r="232" spans="1:5">
      <c r="A232" s="1">
        <v>88</v>
      </c>
      <c r="B232" s="4">
        <v>1.8219699999999999E-4</v>
      </c>
      <c r="C232" s="1"/>
      <c r="D232" s="1"/>
      <c r="E232" s="4"/>
    </row>
    <row r="233" spans="1:5">
      <c r="A233" s="1">
        <v>87</v>
      </c>
      <c r="B233" s="4">
        <v>1.61953E-4</v>
      </c>
      <c r="C233" s="1"/>
      <c r="D233" s="1"/>
      <c r="E233" s="4"/>
    </row>
    <row r="234" spans="1:5">
      <c r="A234" s="1">
        <v>86</v>
      </c>
      <c r="B234" s="4">
        <v>1.8219699999999999E-4</v>
      </c>
      <c r="C234" s="1"/>
      <c r="D234" s="1"/>
      <c r="E234" s="4"/>
    </row>
    <row r="235" spans="1:5">
      <c r="A235" s="1">
        <v>85</v>
      </c>
      <c r="B235" s="4">
        <v>1.61953E-4</v>
      </c>
      <c r="C235" s="1"/>
      <c r="D235" s="1"/>
      <c r="E235" s="4"/>
    </row>
    <row r="236" spans="1:5">
      <c r="A236" s="1">
        <v>84</v>
      </c>
      <c r="B236" s="4">
        <v>1.61953E-4</v>
      </c>
      <c r="C236" s="1"/>
      <c r="D236" s="1"/>
      <c r="E236" s="4"/>
    </row>
    <row r="237" spans="1:5">
      <c r="A237" s="1">
        <v>83</v>
      </c>
      <c r="B237" s="4">
        <v>1.8219699999999999E-4</v>
      </c>
      <c r="C237" s="1"/>
      <c r="D237" s="1"/>
      <c r="E237" s="4"/>
    </row>
    <row r="238" spans="1:5">
      <c r="A238" s="1">
        <v>82</v>
      </c>
      <c r="B238" s="4">
        <v>1.61953E-4</v>
      </c>
      <c r="C238" s="1"/>
      <c r="D238" s="1"/>
      <c r="E238" s="4"/>
    </row>
    <row r="239" spans="1:5">
      <c r="A239" s="1">
        <v>81</v>
      </c>
      <c r="B239" s="4">
        <v>1.61953E-4</v>
      </c>
      <c r="C239" s="1"/>
      <c r="D239" s="1"/>
      <c r="E239" s="4"/>
    </row>
    <row r="240" spans="1:5">
      <c r="A240" s="1">
        <v>80</v>
      </c>
      <c r="B240" s="4">
        <v>1.4170900000000001E-4</v>
      </c>
      <c r="C240" s="1"/>
      <c r="D240" s="1"/>
      <c r="E240" s="4"/>
    </row>
    <row r="241" spans="1:5">
      <c r="A241" s="1">
        <v>79</v>
      </c>
      <c r="B241" s="4">
        <v>1.61953E-4</v>
      </c>
      <c r="C241" s="1"/>
      <c r="D241" s="1"/>
      <c r="E241" s="4"/>
    </row>
    <row r="242" spans="1:5">
      <c r="A242" s="1">
        <v>78</v>
      </c>
      <c r="B242" s="4">
        <v>1.8219699999999999E-4</v>
      </c>
      <c r="C242" s="1"/>
      <c r="D242" s="1"/>
      <c r="E242" s="4"/>
    </row>
    <row r="243" spans="1:5">
      <c r="A243" s="1">
        <v>77</v>
      </c>
      <c r="B243" s="4">
        <v>1.8219699999999999E-4</v>
      </c>
      <c r="C243" s="1"/>
      <c r="D243" s="1"/>
      <c r="E243" s="4"/>
    </row>
    <row r="244" spans="1:5">
      <c r="A244" s="1">
        <v>76</v>
      </c>
      <c r="B244" s="4">
        <v>1.61953E-4</v>
      </c>
      <c r="C244" s="1"/>
      <c r="D244" s="1"/>
      <c r="E244" s="4"/>
    </row>
    <row r="245" spans="1:5">
      <c r="A245" s="1">
        <v>75</v>
      </c>
      <c r="B245" s="4">
        <v>1.4170900000000001E-4</v>
      </c>
      <c r="C245" s="1"/>
      <c r="D245" s="1"/>
      <c r="E245" s="4"/>
    </row>
    <row r="246" spans="1:5">
      <c r="A246" s="1">
        <v>74</v>
      </c>
      <c r="B246" s="4">
        <v>1.4170900000000001E-4</v>
      </c>
      <c r="C246" s="1"/>
      <c r="D246" s="1"/>
      <c r="E246" s="4"/>
    </row>
    <row r="247" spans="1:5">
      <c r="A247" s="1">
        <v>73</v>
      </c>
      <c r="B247" s="4">
        <v>1.61953E-4</v>
      </c>
      <c r="C247" s="1"/>
      <c r="D247" s="1"/>
      <c r="E247" s="4"/>
    </row>
    <row r="248" spans="1:5">
      <c r="A248" s="1">
        <v>72</v>
      </c>
      <c r="B248" s="4">
        <v>1.4170900000000001E-4</v>
      </c>
      <c r="C248" s="1"/>
      <c r="D248" s="1"/>
      <c r="E248" s="4"/>
    </row>
    <row r="249" spans="1:5">
      <c r="A249" s="1">
        <v>71</v>
      </c>
      <c r="B249" s="4">
        <v>1.61953E-4</v>
      </c>
      <c r="C249" s="1"/>
      <c r="D249" s="1"/>
      <c r="E249" s="4"/>
    </row>
    <row r="250" spans="1:5">
      <c r="A250" s="1">
        <v>70</v>
      </c>
      <c r="B250" s="4">
        <v>1.4170900000000001E-4</v>
      </c>
      <c r="C250" s="1"/>
      <c r="D250" s="1"/>
      <c r="E250" s="4"/>
    </row>
    <row r="251" spans="1:5">
      <c r="A251" s="1">
        <v>69</v>
      </c>
      <c r="B251" s="4">
        <v>1.4170900000000001E-4</v>
      </c>
      <c r="C251" s="1"/>
      <c r="D251" s="1"/>
      <c r="E251" s="4"/>
    </row>
    <row r="252" spans="1:5">
      <c r="A252" s="1">
        <v>68</v>
      </c>
      <c r="B252" s="4">
        <v>1.61953E-4</v>
      </c>
      <c r="C252" s="1"/>
      <c r="D252" s="1"/>
      <c r="E252" s="4"/>
    </row>
    <row r="253" spans="1:5">
      <c r="A253" s="1">
        <v>67</v>
      </c>
      <c r="B253" s="4">
        <v>1.4170900000000001E-4</v>
      </c>
      <c r="C253" s="1"/>
      <c r="D253" s="1"/>
      <c r="E253" s="4"/>
    </row>
    <row r="254" spans="1:5">
      <c r="A254" s="1">
        <v>66</v>
      </c>
      <c r="B254" s="4">
        <v>1.4170900000000001E-4</v>
      </c>
      <c r="C254" s="1"/>
      <c r="D254" s="1"/>
      <c r="E254" s="4"/>
    </row>
    <row r="255" spans="1:5">
      <c r="A255" s="1">
        <v>65</v>
      </c>
      <c r="B255" s="4">
        <v>1.61953E-4</v>
      </c>
      <c r="C255" s="1"/>
      <c r="D255" s="1"/>
      <c r="E255" s="4"/>
    </row>
    <row r="256" spans="1:5">
      <c r="A256" s="1">
        <v>64</v>
      </c>
      <c r="B256" s="4">
        <v>1.21465E-4</v>
      </c>
      <c r="C256" s="1"/>
      <c r="D256" s="1"/>
      <c r="E256" s="4"/>
    </row>
    <row r="257" spans="1:5">
      <c r="A257" s="1">
        <v>63</v>
      </c>
      <c r="B257" s="4">
        <v>1.4170900000000001E-4</v>
      </c>
      <c r="C257" s="1"/>
      <c r="D257" s="1"/>
      <c r="E257" s="4"/>
    </row>
    <row r="258" spans="1:5">
      <c r="A258" s="1">
        <v>62</v>
      </c>
      <c r="B258" s="4">
        <v>1.21465E-4</v>
      </c>
      <c r="C258" s="1"/>
      <c r="D258" s="1"/>
      <c r="E258" s="4"/>
    </row>
    <row r="259" spans="1:5">
      <c r="A259" s="1">
        <v>61</v>
      </c>
      <c r="B259" s="4">
        <v>1.21465E-4</v>
      </c>
      <c r="C259" s="1"/>
      <c r="D259" s="1"/>
      <c r="E259" s="4"/>
    </row>
    <row r="260" spans="1:5">
      <c r="A260" s="1">
        <v>60</v>
      </c>
      <c r="B260" s="4">
        <v>1.21465E-4</v>
      </c>
      <c r="C260" s="1"/>
      <c r="D260" s="1"/>
      <c r="E260" s="4"/>
    </row>
    <row r="261" spans="1:5">
      <c r="A261" s="1">
        <v>59</v>
      </c>
      <c r="B261" s="4">
        <v>1.61953E-4</v>
      </c>
      <c r="C261" s="1"/>
      <c r="D261" s="1"/>
      <c r="E261" s="4"/>
    </row>
    <row r="262" spans="1:5">
      <c r="A262" s="1">
        <v>58</v>
      </c>
      <c r="B262" s="4">
        <v>1.4170900000000001E-4</v>
      </c>
      <c r="C262" s="1"/>
      <c r="D262" s="1"/>
      <c r="E262" s="4"/>
    </row>
    <row r="263" spans="1:5">
      <c r="A263" s="1">
        <v>57</v>
      </c>
      <c r="B263" s="4">
        <v>1.21465E-4</v>
      </c>
      <c r="C263" s="1"/>
      <c r="D263" s="1"/>
      <c r="E263" s="4"/>
    </row>
    <row r="264" spans="1:5">
      <c r="A264" s="1">
        <v>56</v>
      </c>
      <c r="B264" s="4">
        <v>1.21465E-4</v>
      </c>
      <c r="C264" s="1"/>
      <c r="D264" s="1"/>
      <c r="E264" s="4"/>
    </row>
    <row r="265" spans="1:5">
      <c r="A265" s="1">
        <v>55</v>
      </c>
      <c r="B265" s="4">
        <v>1.4170900000000001E-4</v>
      </c>
      <c r="C265" s="1"/>
      <c r="D265" s="1"/>
      <c r="E265" s="4"/>
    </row>
    <row r="266" spans="1:5">
      <c r="A266" s="1">
        <v>54</v>
      </c>
      <c r="B266" s="4">
        <v>1.4170900000000001E-4</v>
      </c>
      <c r="C266" s="1"/>
      <c r="D266" s="1"/>
      <c r="E266" s="4"/>
    </row>
    <row r="267" spans="1:5">
      <c r="A267" s="1">
        <v>53</v>
      </c>
      <c r="B267" s="4">
        <v>1.21465E-4</v>
      </c>
      <c r="C267" s="1"/>
      <c r="D267" s="1"/>
      <c r="E267" s="4"/>
    </row>
    <row r="268" spans="1:5">
      <c r="A268" s="1">
        <v>52</v>
      </c>
      <c r="B268" s="4">
        <v>1.21465E-4</v>
      </c>
      <c r="C268" s="1"/>
      <c r="D268" s="1"/>
      <c r="E268" s="4"/>
    </row>
    <row r="269" spans="1:5">
      <c r="A269" s="1">
        <v>51</v>
      </c>
      <c r="B269" s="4">
        <v>1.4170900000000001E-4</v>
      </c>
      <c r="C269" s="1"/>
      <c r="D269" s="1"/>
      <c r="E269" s="4"/>
    </row>
    <row r="270" spans="1:5">
      <c r="A270" s="1">
        <v>50</v>
      </c>
      <c r="B270" s="4">
        <v>1.21465E-4</v>
      </c>
      <c r="C270" s="1"/>
      <c r="D270" s="1"/>
      <c r="E270" s="4"/>
    </row>
    <row r="271" spans="1:5">
      <c r="A271" s="1">
        <v>49</v>
      </c>
      <c r="B271" s="4">
        <v>1.4170900000000001E-4</v>
      </c>
      <c r="C271" s="1"/>
      <c r="D271" s="1"/>
      <c r="E271" s="4"/>
    </row>
    <row r="272" spans="1:5">
      <c r="A272" s="1">
        <v>48</v>
      </c>
      <c r="B272" s="4">
        <v>1.21465E-4</v>
      </c>
      <c r="C272" s="1"/>
      <c r="D272" s="1"/>
      <c r="E272" s="4"/>
    </row>
    <row r="273" spans="1:5">
      <c r="A273" s="1">
        <v>47</v>
      </c>
      <c r="B273" s="4">
        <v>1.21465E-4</v>
      </c>
      <c r="C273" s="1"/>
      <c r="D273" s="1"/>
      <c r="E273" s="4"/>
    </row>
    <row r="274" spans="1:5">
      <c r="A274" s="1">
        <v>46</v>
      </c>
      <c r="B274" s="4">
        <v>1.21465E-4</v>
      </c>
      <c r="C274" s="1"/>
      <c r="D274" s="1"/>
      <c r="E274" s="4"/>
    </row>
    <row r="275" spans="1:5">
      <c r="A275" s="1">
        <v>45</v>
      </c>
      <c r="B275" s="4">
        <v>1.21465E-4</v>
      </c>
      <c r="C275" s="1"/>
      <c r="D275" s="1"/>
      <c r="E275" s="4"/>
    </row>
    <row r="276" spans="1:5">
      <c r="A276" s="1">
        <v>44</v>
      </c>
      <c r="B276" s="4">
        <v>1.01221E-4</v>
      </c>
      <c r="C276" s="1"/>
      <c r="D276" s="1"/>
      <c r="E276" s="4"/>
    </row>
    <row r="277" spans="1:5">
      <c r="A277" s="1">
        <v>43</v>
      </c>
      <c r="B277" s="4">
        <v>1.21465E-4</v>
      </c>
      <c r="C277" s="1"/>
      <c r="D277" s="1"/>
      <c r="E277" s="4"/>
    </row>
    <row r="278" spans="1:5">
      <c r="A278" s="1">
        <v>42</v>
      </c>
      <c r="B278" s="4">
        <v>1.01221E-4</v>
      </c>
      <c r="C278" s="1"/>
      <c r="D278" s="1"/>
      <c r="E278" s="4"/>
    </row>
    <row r="279" spans="1:5">
      <c r="A279" s="1">
        <v>41</v>
      </c>
      <c r="B279" s="4">
        <v>1.01221E-4</v>
      </c>
      <c r="C279" s="1"/>
      <c r="D279" s="1"/>
      <c r="E279" s="4"/>
    </row>
    <row r="280" spans="1:5">
      <c r="A280" s="1">
        <v>40</v>
      </c>
      <c r="B280" s="4">
        <v>1.21465E-4</v>
      </c>
      <c r="C280" s="1"/>
      <c r="D280" s="1"/>
      <c r="E280" s="4"/>
    </row>
    <row r="281" spans="1:5">
      <c r="A281" s="1">
        <v>39</v>
      </c>
      <c r="B281" s="4">
        <v>1.01221E-4</v>
      </c>
      <c r="C281" s="1"/>
      <c r="D281" s="1"/>
      <c r="E281" s="4"/>
    </row>
    <row r="282" spans="1:5">
      <c r="A282" s="1">
        <v>38</v>
      </c>
      <c r="B282" s="4">
        <v>1.01221E-4</v>
      </c>
      <c r="C282" s="1"/>
      <c r="D282" s="1"/>
      <c r="E282" s="4"/>
    </row>
    <row r="283" spans="1:5">
      <c r="A283" s="1">
        <v>37</v>
      </c>
      <c r="B283" s="4">
        <v>1.01221E-4</v>
      </c>
      <c r="C283" s="1"/>
      <c r="D283" s="1"/>
      <c r="E283" s="4"/>
    </row>
    <row r="284" spans="1:5">
      <c r="A284" s="1">
        <v>36</v>
      </c>
      <c r="B284" s="4">
        <v>1.01221E-4</v>
      </c>
      <c r="C284" s="1"/>
      <c r="D284" s="1"/>
      <c r="E284" s="4"/>
    </row>
    <row r="285" spans="1:5">
      <c r="A285" s="1">
        <v>35</v>
      </c>
      <c r="B285" s="4">
        <v>1.01221E-4</v>
      </c>
      <c r="C285" s="1"/>
      <c r="D285" s="1"/>
      <c r="E285" s="4"/>
    </row>
    <row r="286" spans="1:5">
      <c r="A286" s="1">
        <v>34</v>
      </c>
      <c r="B286" s="4">
        <v>8.09767E-5</v>
      </c>
      <c r="C286" s="1"/>
      <c r="D286" s="1"/>
      <c r="E286" s="4"/>
    </row>
    <row r="287" spans="1:5">
      <c r="A287" s="1">
        <v>33</v>
      </c>
      <c r="B287" s="4">
        <v>8.09767E-5</v>
      </c>
      <c r="C287" s="1"/>
      <c r="D287" s="1"/>
      <c r="E287" s="4"/>
    </row>
    <row r="288" spans="1:5">
      <c r="A288" s="1">
        <v>32</v>
      </c>
      <c r="B288" s="4">
        <v>8.09767E-5</v>
      </c>
      <c r="C288" s="1"/>
      <c r="D288" s="1"/>
      <c r="E288" s="4"/>
    </row>
    <row r="289" spans="1:5">
      <c r="A289" s="1">
        <v>31</v>
      </c>
      <c r="B289" s="4">
        <v>8.09767E-5</v>
      </c>
      <c r="C289" s="1"/>
      <c r="D289" s="1"/>
      <c r="E289" s="4"/>
    </row>
    <row r="290" spans="1:5">
      <c r="A290" s="1">
        <v>30</v>
      </c>
      <c r="B290" s="4">
        <v>8.09767E-5</v>
      </c>
      <c r="C290" s="1"/>
      <c r="D290" s="1"/>
      <c r="E290" s="4"/>
    </row>
    <row r="291" spans="1:5">
      <c r="A291" s="1">
        <v>29</v>
      </c>
      <c r="B291" s="4">
        <v>1.01221E-4</v>
      </c>
      <c r="C291" s="1"/>
      <c r="D291" s="1"/>
      <c r="E291" s="4"/>
    </row>
    <row r="292" spans="1:5">
      <c r="A292" s="1">
        <v>28</v>
      </c>
      <c r="B292" s="4">
        <v>8.09767E-5</v>
      </c>
      <c r="C292" s="1"/>
      <c r="D292" s="1"/>
      <c r="E292" s="4"/>
    </row>
    <row r="293" spans="1:5">
      <c r="A293" s="1">
        <v>27</v>
      </c>
      <c r="B293" s="4">
        <v>8.09767E-5</v>
      </c>
      <c r="C293" s="1"/>
      <c r="D293" s="1"/>
      <c r="E293" s="4"/>
    </row>
    <row r="294" spans="1:5">
      <c r="A294" s="1">
        <v>26</v>
      </c>
      <c r="B294" s="4">
        <v>8.09767E-5</v>
      </c>
      <c r="C294" s="1"/>
      <c r="D294" s="1"/>
      <c r="E294" s="4"/>
    </row>
    <row r="295" spans="1:5">
      <c r="A295" s="1">
        <v>25</v>
      </c>
      <c r="B295" s="4">
        <v>1.01221E-4</v>
      </c>
      <c r="C295" s="1"/>
      <c r="D295" s="1"/>
      <c r="E295" s="4"/>
    </row>
    <row r="296" spans="1:5">
      <c r="A296" s="1">
        <v>24</v>
      </c>
      <c r="B296" s="4">
        <v>8.09767E-5</v>
      </c>
      <c r="C296" s="1"/>
      <c r="D296" s="1"/>
      <c r="E296" s="4"/>
    </row>
    <row r="297" spans="1:5">
      <c r="A297" s="1">
        <v>23</v>
      </c>
      <c r="B297" s="4">
        <v>6.0732600000000002E-5</v>
      </c>
      <c r="C297" s="1"/>
      <c r="D297" s="1"/>
      <c r="E297" s="4"/>
    </row>
    <row r="298" spans="1:5">
      <c r="A298" s="1">
        <v>22</v>
      </c>
      <c r="B298" s="4">
        <v>8.09767E-5</v>
      </c>
      <c r="C298" s="1"/>
      <c r="D298" s="1"/>
      <c r="E298" s="4"/>
    </row>
    <row r="299" spans="1:5">
      <c r="A299" s="1">
        <v>21</v>
      </c>
      <c r="B299" s="4">
        <v>6.0732600000000002E-5</v>
      </c>
      <c r="C299" s="1"/>
      <c r="D299" s="1"/>
      <c r="E299" s="4"/>
    </row>
    <row r="300" spans="1:5">
      <c r="A300" s="1">
        <v>20</v>
      </c>
      <c r="B300" s="4">
        <v>8.09767E-5</v>
      </c>
      <c r="C300" s="1"/>
      <c r="D300" s="1"/>
      <c r="E300" s="4"/>
    </row>
    <row r="301" spans="1:5">
      <c r="A301" s="1">
        <v>19</v>
      </c>
      <c r="B301" s="4">
        <v>6.0732600000000002E-5</v>
      </c>
      <c r="C301" s="1"/>
      <c r="D301" s="1"/>
      <c r="E301" s="4"/>
    </row>
    <row r="302" spans="1:5">
      <c r="A302" s="1">
        <v>18</v>
      </c>
      <c r="B302" s="4">
        <v>6.0732600000000002E-5</v>
      </c>
      <c r="C302" s="1"/>
      <c r="D302" s="1"/>
      <c r="E302" s="4"/>
    </row>
    <row r="303" spans="1:5">
      <c r="A303" s="1">
        <v>17</v>
      </c>
      <c r="B303" s="4">
        <v>6.0732600000000002E-5</v>
      </c>
      <c r="C303" s="1"/>
      <c r="D303" s="1"/>
      <c r="E303" s="4"/>
    </row>
    <row r="304" spans="1:5">
      <c r="A304" s="1">
        <v>16</v>
      </c>
      <c r="B304" s="4">
        <v>6.0732600000000002E-5</v>
      </c>
      <c r="C304" s="1"/>
      <c r="D304" s="1"/>
      <c r="E304" s="4"/>
    </row>
    <row r="305" spans="1:5">
      <c r="A305" s="1">
        <v>15</v>
      </c>
      <c r="B305" s="4">
        <v>4.0488499999999997E-5</v>
      </c>
      <c r="C305" s="1"/>
      <c r="D305" s="1"/>
      <c r="E305" s="4"/>
    </row>
    <row r="306" spans="1:5">
      <c r="A306" s="1">
        <v>14</v>
      </c>
      <c r="B306" s="4">
        <v>4.0488499999999997E-5</v>
      </c>
      <c r="C306" s="1"/>
      <c r="D306" s="1"/>
      <c r="E306" s="4"/>
    </row>
    <row r="307" spans="1:5">
      <c r="A307" s="1">
        <v>13</v>
      </c>
      <c r="B307" s="4">
        <v>4.0488499999999997E-5</v>
      </c>
      <c r="C307" s="1"/>
      <c r="D307" s="1"/>
      <c r="E307" s="4"/>
    </row>
    <row r="308" spans="1:5">
      <c r="A308" s="1">
        <v>12</v>
      </c>
      <c r="B308" s="4">
        <v>4.0488499999999997E-5</v>
      </c>
      <c r="C308" s="1"/>
      <c r="D308" s="1"/>
      <c r="E308" s="4"/>
    </row>
    <row r="309" spans="1:5">
      <c r="A309" s="1">
        <v>11</v>
      </c>
      <c r="B309" s="4">
        <v>4.0488499999999997E-5</v>
      </c>
      <c r="C309" s="1"/>
      <c r="D309" s="1"/>
      <c r="E309" s="4"/>
    </row>
    <row r="310" spans="1:5">
      <c r="A310" s="1">
        <v>10</v>
      </c>
      <c r="B310" s="4">
        <v>6.0732600000000002E-5</v>
      </c>
      <c r="C310" s="1"/>
      <c r="D310" s="1"/>
      <c r="E310" s="4"/>
    </row>
    <row r="311" spans="1:5">
      <c r="A311" s="1">
        <v>9</v>
      </c>
      <c r="B311" s="4">
        <v>4.0488499999999997E-5</v>
      </c>
      <c r="C311" s="1"/>
      <c r="D311" s="1"/>
      <c r="E311" s="4"/>
    </row>
    <row r="312" spans="1:5">
      <c r="A312" s="1">
        <v>8</v>
      </c>
      <c r="B312" s="4">
        <v>2.0244399999999999E-5</v>
      </c>
      <c r="C312" s="1"/>
      <c r="D312" s="1"/>
      <c r="E312" s="4"/>
    </row>
    <row r="313" spans="1:5">
      <c r="A313" s="1">
        <v>7</v>
      </c>
      <c r="B313" s="4">
        <v>4.0488499999999997E-5</v>
      </c>
      <c r="C313" s="1"/>
      <c r="D313" s="1"/>
      <c r="E313" s="4"/>
    </row>
    <row r="314" spans="1:5">
      <c r="A314" s="1">
        <v>6</v>
      </c>
      <c r="B314" s="4">
        <v>6.0732600000000002E-5</v>
      </c>
      <c r="C314" s="1"/>
      <c r="D314" s="1"/>
      <c r="E314" s="4"/>
    </row>
    <row r="315" spans="1:5">
      <c r="A315" s="1">
        <v>5</v>
      </c>
      <c r="B315" s="4">
        <v>2.0244399999999999E-5</v>
      </c>
      <c r="C315" s="1"/>
      <c r="D315" s="1"/>
      <c r="E315" s="4"/>
    </row>
    <row r="316" spans="1:5">
      <c r="A316" s="1">
        <v>4</v>
      </c>
      <c r="B316" s="4">
        <v>4.0488499999999997E-5</v>
      </c>
      <c r="C316" s="1"/>
      <c r="D316" s="1"/>
      <c r="E316" s="4"/>
    </row>
    <row r="317" spans="1:5">
      <c r="A317" s="1">
        <v>3</v>
      </c>
      <c r="B317" s="4">
        <v>2.0244399999999999E-5</v>
      </c>
      <c r="C317" s="1"/>
      <c r="D317" s="1"/>
      <c r="E317" s="4"/>
    </row>
    <row r="318" spans="1:5">
      <c r="A318" s="1">
        <v>2</v>
      </c>
      <c r="B318" s="4">
        <v>2.0244399999999999E-5</v>
      </c>
      <c r="C318" s="1"/>
      <c r="D318" s="1"/>
      <c r="E318" s="4"/>
    </row>
    <row r="319" spans="1:5">
      <c r="A319" s="1">
        <v>1</v>
      </c>
      <c r="B319" s="4">
        <v>3.22317E-10</v>
      </c>
      <c r="C319" s="1"/>
      <c r="D319" s="1"/>
      <c r="E319" s="4"/>
    </row>
    <row r="320" spans="1:5">
      <c r="A320" s="1">
        <v>0</v>
      </c>
      <c r="B320" s="4">
        <v>3.22317E-10</v>
      </c>
      <c r="C320" s="1"/>
      <c r="D320" s="1"/>
      <c r="E320" s="4"/>
    </row>
  </sheetData>
  <mergeCells count="2">
    <mergeCell ref="A1:B1"/>
    <mergeCell ref="D1: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A26C3-35F1-491B-AA9C-6B89A19F5570}">
  <dimension ref="A1:E7"/>
  <sheetViews>
    <sheetView workbookViewId="0">
      <selection activeCell="E13" sqref="E13"/>
    </sheetView>
  </sheetViews>
  <sheetFormatPr defaultRowHeight="13.9"/>
  <cols>
    <col min="1" max="1" width="19.625" customWidth="1"/>
    <col min="2" max="2" width="23.125" customWidth="1"/>
    <col min="4" max="4" width="24" customWidth="1"/>
  </cols>
  <sheetData>
    <row r="1" spans="1:5">
      <c r="A1" s="1"/>
      <c r="B1" s="9" t="s">
        <v>28</v>
      </c>
      <c r="C1" s="9"/>
      <c r="D1" s="9" t="s">
        <v>31</v>
      </c>
      <c r="E1" s="9"/>
    </row>
    <row r="2" spans="1:5">
      <c r="A2" s="1" t="s">
        <v>16</v>
      </c>
      <c r="B2" s="3" t="s">
        <v>17</v>
      </c>
      <c r="C2" s="3" t="s">
        <v>18</v>
      </c>
      <c r="D2" s="3" t="s">
        <v>17</v>
      </c>
      <c r="E2" s="3" t="s">
        <v>18</v>
      </c>
    </row>
    <row r="3" spans="1:5">
      <c r="A3" s="1">
        <v>6.62</v>
      </c>
      <c r="B3" s="4">
        <v>1.078E-3</v>
      </c>
      <c r="C3" s="4">
        <v>4.8140000000000005E-4</v>
      </c>
      <c r="D3" s="4">
        <v>3.5999999999999997E-4</v>
      </c>
      <c r="E3" s="4">
        <v>2.6409999999999997E-4</v>
      </c>
    </row>
    <row r="4" spans="1:5">
      <c r="A4" s="1">
        <v>7.16</v>
      </c>
      <c r="B4" s="4">
        <v>5.0330000000000004E-4</v>
      </c>
      <c r="C4" s="4">
        <v>1.6019999999999999E-4</v>
      </c>
      <c r="D4" s="4">
        <v>1.5879999999999998E-4</v>
      </c>
      <c r="E4" s="4">
        <v>6.8999999999999997E-5</v>
      </c>
    </row>
    <row r="5" spans="1:5">
      <c r="A5" s="1">
        <v>7.64</v>
      </c>
      <c r="B5" s="4">
        <v>6.7659999999999997E-4</v>
      </c>
      <c r="C5" s="4">
        <v>3.7120000000000002E-4</v>
      </c>
      <c r="D5" s="4">
        <v>1.36E-4</v>
      </c>
      <c r="E5" s="4">
        <v>5.4999999999999995E-5</v>
      </c>
    </row>
    <row r="6" spans="1:5">
      <c r="A6" s="1">
        <v>8.24</v>
      </c>
      <c r="B6" s="4">
        <v>5.3099999999999996E-5</v>
      </c>
      <c r="C6" s="4">
        <v>3.15E-5</v>
      </c>
      <c r="D6" s="4">
        <v>9.6138599999999984E-7</v>
      </c>
      <c r="E6" s="4">
        <v>3.5243999999999995E-7</v>
      </c>
    </row>
    <row r="7" spans="1:5">
      <c r="A7" s="1">
        <v>8.56</v>
      </c>
      <c r="B7" s="4">
        <v>3.82E-5</v>
      </c>
      <c r="C7" s="4">
        <v>3.1699999999999998E-5</v>
      </c>
      <c r="D7" s="4">
        <v>7.7939699999999992E-7</v>
      </c>
      <c r="E7" s="4">
        <v>4.2307199999999999E-7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0D4AD-5795-4634-81F1-D00E988A7B35}">
  <dimension ref="A1:C12"/>
  <sheetViews>
    <sheetView workbookViewId="0">
      <selection activeCell="C9" sqref="C9"/>
    </sheetView>
  </sheetViews>
  <sheetFormatPr defaultRowHeight="13.9"/>
  <cols>
    <col min="2" max="2" width="10.5" customWidth="1"/>
    <col min="3" max="3" width="12.125" customWidth="1"/>
  </cols>
  <sheetData>
    <row r="1" spans="1:3">
      <c r="A1" s="1" t="s">
        <v>32</v>
      </c>
      <c r="B1" s="9" t="s">
        <v>33</v>
      </c>
      <c r="C1" s="9"/>
    </row>
    <row r="2" spans="1:3">
      <c r="A2" s="1"/>
      <c r="B2" s="3" t="s">
        <v>34</v>
      </c>
      <c r="C2" s="3" t="s">
        <v>35</v>
      </c>
    </row>
    <row r="3" spans="1:3">
      <c r="A3" s="1">
        <v>48</v>
      </c>
      <c r="B3" s="4">
        <v>2.4351599999999999E-4</v>
      </c>
      <c r="C3" s="4">
        <v>1.6260200000000001E-6</v>
      </c>
    </row>
    <row r="4" spans="1:3">
      <c r="A4" s="1">
        <v>96</v>
      </c>
      <c r="B4" s="4">
        <v>5.0720500000000005E-4</v>
      </c>
      <c r="C4" s="4">
        <v>2.43902E-6</v>
      </c>
    </row>
    <row r="5" spans="1:3">
      <c r="A5" s="1">
        <v>120</v>
      </c>
      <c r="B5" s="4">
        <v>8.1700299999999996E-4</v>
      </c>
      <c r="C5" s="4">
        <v>3.2520299999999999E-6</v>
      </c>
    </row>
    <row r="6" spans="1:3">
      <c r="A6" s="1">
        <v>144</v>
      </c>
      <c r="B6" s="4">
        <v>9.9135400000000006E-4</v>
      </c>
      <c r="C6" s="4">
        <v>3.2520299999999999E-6</v>
      </c>
    </row>
    <row r="7" spans="1:3">
      <c r="A7" s="1">
        <v>190</v>
      </c>
      <c r="B7" s="4">
        <v>1.5E-3</v>
      </c>
      <c r="C7" s="4">
        <v>6.5040699999999997E-6</v>
      </c>
    </row>
    <row r="8" spans="1:3">
      <c r="A8" s="1">
        <v>240</v>
      </c>
      <c r="B8" s="4">
        <v>1.9499999999999999E-3</v>
      </c>
      <c r="C8" s="4">
        <v>8.9430900000000001E-6</v>
      </c>
    </row>
    <row r="9" spans="1:3">
      <c r="A9" s="1">
        <v>290</v>
      </c>
      <c r="B9" s="4">
        <v>2.0300000000000001E-3</v>
      </c>
      <c r="C9" s="4">
        <v>1.05691E-5</v>
      </c>
    </row>
    <row r="10" spans="1:3">
      <c r="A10" s="1">
        <v>360</v>
      </c>
      <c r="B10" s="4">
        <v>2.5300000000000001E-3</v>
      </c>
      <c r="C10" s="4">
        <v>1.05691E-5</v>
      </c>
    </row>
    <row r="11" spans="1:3">
      <c r="A11" s="1">
        <v>430</v>
      </c>
      <c r="B11" s="4">
        <v>3.2499999999999999E-3</v>
      </c>
      <c r="C11" s="4">
        <v>1.6260200000000001E-5</v>
      </c>
    </row>
    <row r="12" spans="1:3">
      <c r="A12" s="1">
        <v>500</v>
      </c>
      <c r="B12" s="4">
        <v>4.0000000000000001E-3</v>
      </c>
      <c r="C12" s="4">
        <v>1.8699199999999999E-5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DA81B-6EBD-4C64-A6E7-C973F9A98ED4}">
  <dimension ref="A1:E57"/>
  <sheetViews>
    <sheetView tabSelected="1" topLeftCell="A40" workbookViewId="0">
      <selection activeCell="G21" sqref="G21"/>
    </sheetView>
  </sheetViews>
  <sheetFormatPr defaultRowHeight="13.9"/>
  <cols>
    <col min="1" max="1" width="15.375" customWidth="1"/>
    <col min="2" max="2" width="34.5" style="2" customWidth="1"/>
    <col min="3" max="3" width="20.75" style="5" customWidth="1"/>
    <col min="4" max="4" width="30.25" style="5" customWidth="1"/>
    <col min="5" max="5" width="9.125" style="6"/>
  </cols>
  <sheetData>
    <row r="1" spans="1:5">
      <c r="A1" s="1" t="s">
        <v>36</v>
      </c>
      <c r="B1" s="4" t="s">
        <v>37</v>
      </c>
      <c r="C1" s="7" t="s">
        <v>38</v>
      </c>
      <c r="D1" s="7" t="s">
        <v>39</v>
      </c>
      <c r="E1" s="8" t="s">
        <v>40</v>
      </c>
    </row>
    <row r="2" spans="1:5" ht="13.9" customHeight="1">
      <c r="A2" s="13" t="s">
        <v>41</v>
      </c>
      <c r="B2" s="12">
        <v>1.15E-3</v>
      </c>
      <c r="C2" s="14">
        <v>2.0699999999999998</v>
      </c>
      <c r="D2" s="14">
        <v>0.01</v>
      </c>
      <c r="E2" s="16">
        <v>9</v>
      </c>
    </row>
    <row r="3" spans="1:5" ht="13.9" customHeight="1">
      <c r="A3" s="13"/>
      <c r="B3" s="12"/>
      <c r="C3" s="14"/>
      <c r="D3" s="14"/>
      <c r="E3" s="16"/>
    </row>
    <row r="4" spans="1:5" ht="13.9" customHeight="1">
      <c r="A4" s="13" t="s">
        <v>42</v>
      </c>
      <c r="B4" s="12">
        <v>7.76E-4</v>
      </c>
      <c r="C4" s="14">
        <v>1.23</v>
      </c>
      <c r="D4" s="14">
        <v>1</v>
      </c>
      <c r="E4" s="16">
        <v>23</v>
      </c>
    </row>
    <row r="5" spans="1:5" ht="13.9" customHeight="1">
      <c r="A5" s="13"/>
      <c r="B5" s="12"/>
      <c r="C5" s="14"/>
      <c r="D5" s="14"/>
      <c r="E5" s="16"/>
    </row>
    <row r="6" spans="1:5" ht="13.9" customHeight="1">
      <c r="A6" s="13" t="s">
        <v>43</v>
      </c>
      <c r="B6" s="12">
        <v>1.2700000000000001E-3</v>
      </c>
      <c r="C6" s="14">
        <v>32.6</v>
      </c>
      <c r="D6" s="14">
        <v>1</v>
      </c>
      <c r="E6" s="16">
        <v>23</v>
      </c>
    </row>
    <row r="7" spans="1:5" ht="13.9" customHeight="1">
      <c r="A7" s="13"/>
      <c r="B7" s="12"/>
      <c r="C7" s="14"/>
      <c r="D7" s="14"/>
      <c r="E7" s="16"/>
    </row>
    <row r="8" spans="1:5" ht="13.9" customHeight="1">
      <c r="A8" s="13" t="s">
        <v>43</v>
      </c>
      <c r="B8" s="12">
        <v>6.0000000000000002E-5</v>
      </c>
      <c r="C8" s="14">
        <v>14.6</v>
      </c>
      <c r="D8" s="14">
        <v>1</v>
      </c>
      <c r="E8" s="16">
        <v>23</v>
      </c>
    </row>
    <row r="9" spans="1:5" ht="13.9" customHeight="1">
      <c r="A9" s="13"/>
      <c r="B9" s="12"/>
      <c r="C9" s="14"/>
      <c r="D9" s="14"/>
      <c r="E9" s="16"/>
    </row>
    <row r="10" spans="1:5" ht="13.9" customHeight="1">
      <c r="A10" s="13" t="s">
        <v>43</v>
      </c>
      <c r="B10" s="12">
        <v>6.0999999999999997E-4</v>
      </c>
      <c r="C10" s="14">
        <v>16.100000000000001</v>
      </c>
      <c r="D10" s="14">
        <v>1</v>
      </c>
      <c r="E10" s="16">
        <v>23</v>
      </c>
    </row>
    <row r="11" spans="1:5" ht="13.9" customHeight="1">
      <c r="A11" s="13"/>
      <c r="B11" s="12"/>
      <c r="C11" s="14"/>
      <c r="D11" s="14"/>
      <c r="E11" s="16"/>
    </row>
    <row r="12" spans="1:5" ht="13.9" customHeight="1">
      <c r="A12" s="13" t="s">
        <v>43</v>
      </c>
      <c r="B12" s="12">
        <v>6.6299999999999996E-3</v>
      </c>
      <c r="C12" s="14">
        <v>7.53</v>
      </c>
      <c r="D12" s="14">
        <v>1</v>
      </c>
      <c r="E12" s="16">
        <v>23</v>
      </c>
    </row>
    <row r="13" spans="1:5" ht="13.9" customHeight="1">
      <c r="A13" s="13"/>
      <c r="B13" s="12"/>
      <c r="C13" s="14"/>
      <c r="D13" s="14"/>
      <c r="E13" s="16"/>
    </row>
    <row r="14" spans="1:5" ht="13.9" customHeight="1">
      <c r="A14" s="13" t="s">
        <v>43</v>
      </c>
      <c r="B14" s="12">
        <v>1.66E-3</v>
      </c>
      <c r="C14" s="14">
        <v>2.1</v>
      </c>
      <c r="D14" s="14">
        <v>1</v>
      </c>
      <c r="E14" s="16">
        <v>23</v>
      </c>
    </row>
    <row r="15" spans="1:5" ht="13.9" customHeight="1">
      <c r="A15" s="13"/>
      <c r="B15" s="12"/>
      <c r="C15" s="14"/>
      <c r="D15" s="14"/>
      <c r="E15" s="16"/>
    </row>
    <row r="16" spans="1:5" ht="13.9" customHeight="1">
      <c r="A16" s="13" t="s">
        <v>44</v>
      </c>
      <c r="B16" s="12">
        <v>7.0000000000000001E-3</v>
      </c>
      <c r="C16" s="14">
        <v>8.75</v>
      </c>
      <c r="D16" s="14">
        <v>0.2</v>
      </c>
      <c r="E16" s="16">
        <v>24</v>
      </c>
    </row>
    <row r="17" spans="1:5" ht="13.9" customHeight="1">
      <c r="A17" s="13"/>
      <c r="B17" s="12"/>
      <c r="C17" s="14"/>
      <c r="D17" s="14"/>
      <c r="E17" s="16"/>
    </row>
    <row r="18" spans="1:5" ht="13.9" customHeight="1">
      <c r="A18" s="13" t="s">
        <v>44</v>
      </c>
      <c r="B18" s="12" t="s">
        <v>45</v>
      </c>
      <c r="C18" s="14">
        <v>2.33</v>
      </c>
      <c r="D18" s="14">
        <v>0.5</v>
      </c>
      <c r="E18" s="16">
        <v>25</v>
      </c>
    </row>
    <row r="19" spans="1:5" ht="13.9" customHeight="1">
      <c r="A19" s="13"/>
      <c r="B19" s="12"/>
      <c r="C19" s="14"/>
      <c r="D19" s="14"/>
      <c r="E19" s="16"/>
    </row>
    <row r="20" spans="1:5" ht="13.9" customHeight="1">
      <c r="A20" s="13" t="s">
        <v>44</v>
      </c>
      <c r="B20" s="12" t="s">
        <v>46</v>
      </c>
      <c r="C20" s="14">
        <v>3.33</v>
      </c>
      <c r="D20" s="14">
        <v>0.5</v>
      </c>
      <c r="E20" s="16">
        <v>25</v>
      </c>
    </row>
    <row r="21" spans="1:5" ht="13.9" customHeight="1">
      <c r="A21" s="13"/>
      <c r="B21" s="12"/>
      <c r="C21" s="14"/>
      <c r="D21" s="14"/>
      <c r="E21" s="16"/>
    </row>
    <row r="22" spans="1:5" ht="13.9" customHeight="1">
      <c r="A22" s="13" t="s">
        <v>44</v>
      </c>
      <c r="B22" s="12">
        <v>1.72E-3</v>
      </c>
      <c r="C22" s="14">
        <v>1.22</v>
      </c>
      <c r="D22" s="14">
        <v>0.2</v>
      </c>
      <c r="E22" s="16">
        <v>26</v>
      </c>
    </row>
    <row r="23" spans="1:5" ht="13.9" customHeight="1">
      <c r="A23" s="13"/>
      <c r="B23" s="12"/>
      <c r="C23" s="14"/>
      <c r="D23" s="14"/>
      <c r="E23" s="16"/>
    </row>
    <row r="24" spans="1:5" ht="13.9" customHeight="1">
      <c r="A24" s="13" t="s">
        <v>44</v>
      </c>
      <c r="B24" s="12">
        <v>6.9999999999999994E-5</v>
      </c>
      <c r="C24" s="14">
        <v>2.6</v>
      </c>
      <c r="D24" s="14">
        <v>0.2</v>
      </c>
      <c r="E24" s="16">
        <v>26</v>
      </c>
    </row>
    <row r="25" spans="1:5" ht="13.9" customHeight="1">
      <c r="A25" s="13"/>
      <c r="B25" s="12"/>
      <c r="C25" s="14"/>
      <c r="D25" s="14"/>
      <c r="E25" s="16"/>
    </row>
    <row r="26" spans="1:5" ht="13.9" customHeight="1">
      <c r="A26" s="13" t="s">
        <v>47</v>
      </c>
      <c r="B26" s="12" t="s">
        <v>48</v>
      </c>
      <c r="C26" s="14">
        <v>64</v>
      </c>
      <c r="D26" s="14">
        <v>0.1</v>
      </c>
      <c r="E26" s="16">
        <v>27</v>
      </c>
    </row>
    <row r="27" spans="1:5" ht="13.9" customHeight="1">
      <c r="A27" s="13"/>
      <c r="B27" s="12"/>
      <c r="C27" s="14"/>
      <c r="D27" s="14"/>
      <c r="E27" s="16"/>
    </row>
    <row r="28" spans="1:5" ht="13.9" customHeight="1">
      <c r="A28" s="13" t="s">
        <v>47</v>
      </c>
      <c r="B28" s="12">
        <v>5.53E-4</v>
      </c>
      <c r="C28" s="14">
        <v>217</v>
      </c>
      <c r="D28" s="14">
        <v>0.1</v>
      </c>
      <c r="E28" s="16">
        <v>28</v>
      </c>
    </row>
    <row r="29" spans="1:5" ht="13.9" customHeight="1">
      <c r="A29" s="13"/>
      <c r="B29" s="12"/>
      <c r="C29" s="14"/>
      <c r="D29" s="14"/>
      <c r="E29" s="16"/>
    </row>
    <row r="30" spans="1:5" ht="13.9" customHeight="1">
      <c r="A30" s="13" t="s">
        <v>49</v>
      </c>
      <c r="B30" s="12">
        <v>3.2599999999999999E-3</v>
      </c>
      <c r="C30" s="14">
        <v>17.16</v>
      </c>
      <c r="D30" s="14">
        <v>0.01</v>
      </c>
      <c r="E30" s="16">
        <v>9</v>
      </c>
    </row>
    <row r="31" spans="1:5" ht="13.9" customHeight="1">
      <c r="A31" s="13"/>
      <c r="B31" s="12"/>
      <c r="C31" s="14"/>
      <c r="D31" s="14"/>
      <c r="E31" s="16"/>
    </row>
    <row r="32" spans="1:5" ht="13.9" customHeight="1">
      <c r="A32" s="13" t="s">
        <v>50</v>
      </c>
      <c r="B32" s="12">
        <v>3.9899999999999996E-3</v>
      </c>
      <c r="C32" s="14">
        <v>4.84</v>
      </c>
      <c r="D32" s="14">
        <v>0.01</v>
      </c>
      <c r="E32" s="16">
        <v>9</v>
      </c>
    </row>
    <row r="33" spans="1:5" ht="13.9" customHeight="1">
      <c r="A33" s="13"/>
      <c r="B33" s="12"/>
      <c r="C33" s="14"/>
      <c r="D33" s="14"/>
      <c r="E33" s="16"/>
    </row>
    <row r="34" spans="1:5" ht="13.9" customHeight="1">
      <c r="A34" s="13" t="s">
        <v>50</v>
      </c>
      <c r="B34" s="12">
        <v>8.0400000000000003E-3</v>
      </c>
      <c r="C34" s="14">
        <v>1.28</v>
      </c>
      <c r="D34" s="14">
        <v>0.01</v>
      </c>
      <c r="E34" s="16">
        <v>8</v>
      </c>
    </row>
    <row r="35" spans="1:5" ht="13.9" customHeight="1">
      <c r="A35" s="13"/>
      <c r="B35" s="12"/>
      <c r="C35" s="14"/>
      <c r="D35" s="14"/>
      <c r="E35" s="16"/>
    </row>
    <row r="36" spans="1:5">
      <c r="A36" s="13" t="s">
        <v>50</v>
      </c>
      <c r="B36" s="12">
        <v>4.1200000000000004E-3</v>
      </c>
      <c r="C36" s="14">
        <v>1.39</v>
      </c>
      <c r="D36" s="14">
        <v>0.1</v>
      </c>
      <c r="E36" s="15" t="s">
        <v>51</v>
      </c>
    </row>
    <row r="37" spans="1:5">
      <c r="A37" s="13"/>
      <c r="B37" s="12"/>
      <c r="C37" s="14"/>
      <c r="D37" s="14"/>
      <c r="E37" s="15"/>
    </row>
    <row r="38" spans="1:5">
      <c r="A38" s="13" t="s">
        <v>50</v>
      </c>
      <c r="B38" s="12">
        <v>1.0499999999999999E-3</v>
      </c>
      <c r="C38" s="14">
        <v>1.9</v>
      </c>
      <c r="D38" s="14">
        <v>0.1</v>
      </c>
      <c r="E38" s="15" t="s">
        <v>51</v>
      </c>
    </row>
    <row r="39" spans="1:5">
      <c r="A39" s="13"/>
      <c r="B39" s="12"/>
      <c r="C39" s="14"/>
      <c r="D39" s="14"/>
      <c r="E39" s="15"/>
    </row>
    <row r="40" spans="1:5">
      <c r="A40" s="13" t="s">
        <v>50</v>
      </c>
      <c r="B40" s="12">
        <v>4.88E-5</v>
      </c>
      <c r="C40" s="14">
        <v>1.24</v>
      </c>
      <c r="D40" s="14">
        <v>0.1</v>
      </c>
      <c r="E40" s="15" t="s">
        <v>51</v>
      </c>
    </row>
    <row r="41" spans="1:5">
      <c r="A41" s="13"/>
      <c r="B41" s="12"/>
      <c r="C41" s="14"/>
      <c r="D41" s="14"/>
      <c r="E41" s="15"/>
    </row>
    <row r="42" spans="1:5">
      <c r="A42" s="13" t="s">
        <v>52</v>
      </c>
      <c r="B42" s="12">
        <v>5.1099999999999995E-4</v>
      </c>
      <c r="C42" s="14">
        <v>25.08</v>
      </c>
      <c r="D42" s="14">
        <v>0.1</v>
      </c>
      <c r="E42" s="15" t="s">
        <v>51</v>
      </c>
    </row>
    <row r="43" spans="1:5">
      <c r="A43" s="13"/>
      <c r="B43" s="12"/>
      <c r="C43" s="14"/>
      <c r="D43" s="14"/>
      <c r="E43" s="15"/>
    </row>
    <row r="44" spans="1:5">
      <c r="A44" s="13" t="s">
        <v>52</v>
      </c>
      <c r="B44" s="12">
        <v>9.6100000000000005E-4</v>
      </c>
      <c r="C44" s="14">
        <v>12.99</v>
      </c>
      <c r="D44" s="14">
        <v>0.1</v>
      </c>
      <c r="E44" s="15" t="s">
        <v>51</v>
      </c>
    </row>
    <row r="45" spans="1:5">
      <c r="A45" s="13"/>
      <c r="B45" s="12"/>
      <c r="C45" s="14"/>
      <c r="D45" s="14"/>
      <c r="E45" s="15"/>
    </row>
    <row r="46" spans="1:5">
      <c r="A46" s="13" t="s">
        <v>52</v>
      </c>
      <c r="B46" s="12">
        <v>1E-3</v>
      </c>
      <c r="C46" s="14">
        <v>18.53</v>
      </c>
      <c r="D46" s="14">
        <v>0.1</v>
      </c>
      <c r="E46" s="15" t="s">
        <v>51</v>
      </c>
    </row>
    <row r="47" spans="1:5">
      <c r="A47" s="13"/>
      <c r="B47" s="12"/>
      <c r="C47" s="14"/>
      <c r="D47" s="14"/>
      <c r="E47" s="15"/>
    </row>
    <row r="48" spans="1:5">
      <c r="A48" s="13" t="s">
        <v>52</v>
      </c>
      <c r="B48" s="12">
        <v>2.31E-4</v>
      </c>
      <c r="C48" s="14">
        <v>55.79</v>
      </c>
      <c r="D48" s="14">
        <v>0.1</v>
      </c>
      <c r="E48" s="15" t="s">
        <v>51</v>
      </c>
    </row>
    <row r="49" spans="1:5">
      <c r="A49" s="13"/>
      <c r="B49" s="12"/>
      <c r="C49" s="14"/>
      <c r="D49" s="14"/>
      <c r="E49" s="15"/>
    </row>
    <row r="50" spans="1:5" ht="13.9" customHeight="1">
      <c r="A50" s="13" t="s">
        <v>53</v>
      </c>
      <c r="B50" s="12">
        <v>1.9900000000000001E-4</v>
      </c>
      <c r="C50" s="14">
        <v>313.39</v>
      </c>
      <c r="D50" s="14">
        <v>0.1</v>
      </c>
      <c r="E50" s="15" t="s">
        <v>51</v>
      </c>
    </row>
    <row r="51" spans="1:5">
      <c r="A51" s="13"/>
      <c r="B51" s="12"/>
      <c r="C51" s="14"/>
      <c r="D51" s="14"/>
      <c r="E51" s="15"/>
    </row>
    <row r="52" spans="1:5" ht="13.9" customHeight="1">
      <c r="A52" s="13" t="s">
        <v>53</v>
      </c>
      <c r="B52" s="12">
        <v>1.03E-4</v>
      </c>
      <c r="C52" s="14">
        <v>232.3</v>
      </c>
      <c r="D52" s="14">
        <v>0.1</v>
      </c>
      <c r="E52" s="15" t="s">
        <v>51</v>
      </c>
    </row>
    <row r="53" spans="1:5">
      <c r="A53" s="13"/>
      <c r="B53" s="12"/>
      <c r="C53" s="14"/>
      <c r="D53" s="14"/>
      <c r="E53" s="15"/>
    </row>
    <row r="54" spans="1:5" ht="13.9" customHeight="1">
      <c r="A54" s="13" t="s">
        <v>53</v>
      </c>
      <c r="B54" s="12">
        <v>1.05E-4</v>
      </c>
      <c r="C54" s="14">
        <v>236.83</v>
      </c>
      <c r="D54" s="14">
        <v>0.1</v>
      </c>
      <c r="E54" s="15" t="s">
        <v>51</v>
      </c>
    </row>
    <row r="55" spans="1:5">
      <c r="A55" s="13"/>
      <c r="B55" s="12"/>
      <c r="C55" s="14"/>
      <c r="D55" s="14"/>
      <c r="E55" s="15"/>
    </row>
    <row r="56" spans="1:5">
      <c r="A56" s="13" t="s">
        <v>53</v>
      </c>
      <c r="B56" s="12">
        <v>2.58E-5</v>
      </c>
      <c r="C56" s="14">
        <v>207.6</v>
      </c>
      <c r="D56" s="14" t="s">
        <v>54</v>
      </c>
      <c r="E56" s="15" t="s">
        <v>51</v>
      </c>
    </row>
    <row r="57" spans="1:5">
      <c r="A57" s="13"/>
      <c r="B57" s="12"/>
      <c r="C57" s="14"/>
      <c r="D57" s="14"/>
      <c r="E57" s="15"/>
    </row>
  </sheetData>
  <mergeCells count="140">
    <mergeCell ref="A2:A3"/>
    <mergeCell ref="C2:C3"/>
    <mergeCell ref="D2:D3"/>
    <mergeCell ref="E2:E3"/>
    <mergeCell ref="A8:A9"/>
    <mergeCell ref="C8:C9"/>
    <mergeCell ref="D8:D9"/>
    <mergeCell ref="E8:E9"/>
    <mergeCell ref="A10:A11"/>
    <mergeCell ref="C10:C11"/>
    <mergeCell ref="D10:D11"/>
    <mergeCell ref="E10:E11"/>
    <mergeCell ref="A4:A5"/>
    <mergeCell ref="C4:C5"/>
    <mergeCell ref="D4:D5"/>
    <mergeCell ref="E4:E5"/>
    <mergeCell ref="A6:A7"/>
    <mergeCell ref="C6:C7"/>
    <mergeCell ref="D6:D7"/>
    <mergeCell ref="E6:E7"/>
    <mergeCell ref="A12:A13"/>
    <mergeCell ref="C12:C13"/>
    <mergeCell ref="D12:D13"/>
    <mergeCell ref="E12:E13"/>
    <mergeCell ref="A14:A15"/>
    <mergeCell ref="C14:C15"/>
    <mergeCell ref="D14:D15"/>
    <mergeCell ref="E14:E15"/>
    <mergeCell ref="B14:B15"/>
    <mergeCell ref="A16:A17"/>
    <mergeCell ref="C16:C17"/>
    <mergeCell ref="D16:D17"/>
    <mergeCell ref="E16:E17"/>
    <mergeCell ref="A18:A19"/>
    <mergeCell ref="C18:C19"/>
    <mergeCell ref="D18:D19"/>
    <mergeCell ref="E18:E19"/>
    <mergeCell ref="B16:B17"/>
    <mergeCell ref="B18:B19"/>
    <mergeCell ref="A20:A21"/>
    <mergeCell ref="C20:C21"/>
    <mergeCell ref="D20:D21"/>
    <mergeCell ref="E20:E21"/>
    <mergeCell ref="A22:A23"/>
    <mergeCell ref="C22:C23"/>
    <mergeCell ref="D22:D23"/>
    <mergeCell ref="E22:E23"/>
    <mergeCell ref="B20:B21"/>
    <mergeCell ref="B22:B23"/>
    <mergeCell ref="A24:A25"/>
    <mergeCell ref="C24:C25"/>
    <mergeCell ref="D24:D25"/>
    <mergeCell ref="E24:E25"/>
    <mergeCell ref="A26:A27"/>
    <mergeCell ref="C26:C27"/>
    <mergeCell ref="D26:D27"/>
    <mergeCell ref="E26:E27"/>
    <mergeCell ref="B24:B25"/>
    <mergeCell ref="B26:B27"/>
    <mergeCell ref="A28:A29"/>
    <mergeCell ref="C28:C29"/>
    <mergeCell ref="D28:D29"/>
    <mergeCell ref="E28:E29"/>
    <mergeCell ref="A30:A31"/>
    <mergeCell ref="C30:C31"/>
    <mergeCell ref="D30:D31"/>
    <mergeCell ref="E30:E31"/>
    <mergeCell ref="B28:B29"/>
    <mergeCell ref="B30:B31"/>
    <mergeCell ref="A32:A33"/>
    <mergeCell ref="C32:C33"/>
    <mergeCell ref="D32:D33"/>
    <mergeCell ref="E32:E33"/>
    <mergeCell ref="A34:A35"/>
    <mergeCell ref="C34:C35"/>
    <mergeCell ref="D34:D35"/>
    <mergeCell ref="E34:E35"/>
    <mergeCell ref="B32:B33"/>
    <mergeCell ref="B34:B35"/>
    <mergeCell ref="A36:A37"/>
    <mergeCell ref="C36:C37"/>
    <mergeCell ref="D36:D37"/>
    <mergeCell ref="E36:E37"/>
    <mergeCell ref="A38:A39"/>
    <mergeCell ref="C38:C39"/>
    <mergeCell ref="D38:D39"/>
    <mergeCell ref="E38:E39"/>
    <mergeCell ref="B36:B37"/>
    <mergeCell ref="B38:B39"/>
    <mergeCell ref="A40:A41"/>
    <mergeCell ref="C40:C41"/>
    <mergeCell ref="D40:D41"/>
    <mergeCell ref="E40:E41"/>
    <mergeCell ref="A42:A43"/>
    <mergeCell ref="C42:C43"/>
    <mergeCell ref="D42:D43"/>
    <mergeCell ref="E42:E43"/>
    <mergeCell ref="B40:B41"/>
    <mergeCell ref="B42:B43"/>
    <mergeCell ref="E48:E49"/>
    <mergeCell ref="A50:A51"/>
    <mergeCell ref="C50:C51"/>
    <mergeCell ref="D50:D51"/>
    <mergeCell ref="E50:E51"/>
    <mergeCell ref="B48:B49"/>
    <mergeCell ref="B50:B51"/>
    <mergeCell ref="A44:A45"/>
    <mergeCell ref="C44:C45"/>
    <mergeCell ref="D44:D45"/>
    <mergeCell ref="E44:E45"/>
    <mergeCell ref="A46:A47"/>
    <mergeCell ref="C46:C47"/>
    <mergeCell ref="D46:D47"/>
    <mergeCell ref="E46:E47"/>
    <mergeCell ref="B44:B45"/>
    <mergeCell ref="B46:B47"/>
    <mergeCell ref="B56:B57"/>
    <mergeCell ref="A56:A57"/>
    <mergeCell ref="C56:C57"/>
    <mergeCell ref="D56:D57"/>
    <mergeCell ref="E56:E57"/>
    <mergeCell ref="B2:B3"/>
    <mergeCell ref="B4:B5"/>
    <mergeCell ref="B6:B7"/>
    <mergeCell ref="B8:B9"/>
    <mergeCell ref="B10:B11"/>
    <mergeCell ref="B12:B13"/>
    <mergeCell ref="A52:A53"/>
    <mergeCell ref="C52:C53"/>
    <mergeCell ref="D52:D53"/>
    <mergeCell ref="E52:E53"/>
    <mergeCell ref="A54:A55"/>
    <mergeCell ref="C54:C55"/>
    <mergeCell ref="D54:D55"/>
    <mergeCell ref="E54:E55"/>
    <mergeCell ref="B52:B53"/>
    <mergeCell ref="B54:B55"/>
    <mergeCell ref="A48:A49"/>
    <mergeCell ref="C48:C49"/>
    <mergeCell ref="D48:D4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4-04-03T13:36:10Z</dcterms:modified>
  <cp:category/>
  <cp:contentStatus/>
</cp:coreProperties>
</file>